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mc:AlternateContent xmlns:mc="http://schemas.openxmlformats.org/markup-compatibility/2006">
    <mc:Choice Requires="x15">
      <x15ac:absPath xmlns:x15ac="http://schemas.microsoft.com/office/spreadsheetml/2010/11/ac" url="/Users/mjscott3/Library/Mobile Documents/com~apple~CloudDocs/SWD HGD multiplex gRNAs/Suppl. Data/"/>
    </mc:Choice>
  </mc:AlternateContent>
  <xr:revisionPtr revIDLastSave="0" documentId="8_{1A9EF376-6F31-9845-9A03-78F3BC8AEA7E}" xr6:coauthVersionLast="47" xr6:coauthVersionMax="47" xr10:uidLastSave="{00000000-0000-0000-0000-000000000000}"/>
  <bookViews>
    <workbookView xWindow="-39540" yWindow="40" windowWidth="30240" windowHeight="18980" xr2:uid="{00000000-000D-0000-FFFF-FFFF00000000}"/>
  </bookViews>
  <sheets>
    <sheet name="GeneralTests" sheetId="1" r:id="rId1"/>
    <sheet name="RandomEffect" sheetId="2" r:id="rId2"/>
    <sheet name="SexGivenTreatment" sheetId="3" r:id="rId3"/>
    <sheet name="TreatmentGivenSex" sheetId="4" r:id="rId4"/>
    <sheet name="OneSidedIntervals"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 i="5" l="1"/>
  <c r="J2" i="5" s="1"/>
  <c r="K145" i="4"/>
  <c r="J145" i="4"/>
  <c r="I145" i="4"/>
  <c r="K144" i="4"/>
  <c r="J144" i="4"/>
  <c r="I144" i="4"/>
  <c r="K143" i="4"/>
  <c r="J143" i="4"/>
  <c r="I143" i="4"/>
  <c r="K142" i="4"/>
  <c r="J142" i="4"/>
  <c r="I142" i="4"/>
  <c r="K141" i="4"/>
  <c r="J141" i="4"/>
  <c r="I141" i="4"/>
  <c r="K140" i="4"/>
  <c r="J140" i="4"/>
  <c r="I140" i="4"/>
  <c r="K139" i="4"/>
  <c r="J139" i="4"/>
  <c r="I139" i="4"/>
  <c r="K138" i="4"/>
  <c r="J138" i="4"/>
  <c r="I138" i="4"/>
  <c r="K137" i="4"/>
  <c r="J137" i="4"/>
  <c r="I137" i="4"/>
  <c r="K136" i="4"/>
  <c r="J136" i="4"/>
  <c r="I136" i="4"/>
  <c r="K135" i="4"/>
  <c r="J135" i="4"/>
  <c r="I135" i="4"/>
  <c r="K134" i="4"/>
  <c r="J134" i="4"/>
  <c r="I134" i="4"/>
  <c r="K133" i="4"/>
  <c r="J133" i="4"/>
  <c r="I133" i="4"/>
  <c r="K132" i="4"/>
  <c r="J132" i="4"/>
  <c r="I132" i="4"/>
  <c r="K131" i="4"/>
  <c r="J131" i="4"/>
  <c r="I131" i="4"/>
  <c r="K130" i="4"/>
  <c r="J130" i="4"/>
  <c r="I130" i="4"/>
  <c r="K129" i="4"/>
  <c r="J129" i="4"/>
  <c r="I129" i="4"/>
  <c r="K128" i="4"/>
  <c r="J128" i="4"/>
  <c r="I128" i="4"/>
  <c r="K127" i="4"/>
  <c r="J127" i="4"/>
  <c r="I127" i="4"/>
  <c r="K126" i="4"/>
  <c r="J126" i="4"/>
  <c r="I126" i="4"/>
  <c r="K125" i="4"/>
  <c r="J125" i="4"/>
  <c r="I125" i="4"/>
  <c r="K124" i="4"/>
  <c r="J124" i="4"/>
  <c r="I124" i="4"/>
  <c r="K123" i="4"/>
  <c r="J123" i="4"/>
  <c r="I123" i="4"/>
  <c r="K122" i="4"/>
  <c r="J122" i="4"/>
  <c r="I122" i="4"/>
  <c r="K121" i="4"/>
  <c r="J121" i="4"/>
  <c r="I121" i="4"/>
  <c r="K120" i="4"/>
  <c r="J120" i="4"/>
  <c r="I120" i="4"/>
  <c r="K119" i="4"/>
  <c r="J119" i="4"/>
  <c r="I119" i="4"/>
  <c r="K118" i="4"/>
  <c r="J118" i="4"/>
  <c r="I118" i="4"/>
  <c r="K117" i="4"/>
  <c r="J117" i="4"/>
  <c r="I117" i="4"/>
  <c r="K116" i="4"/>
  <c r="J116" i="4"/>
  <c r="I116" i="4"/>
  <c r="K115" i="4"/>
  <c r="J115" i="4"/>
  <c r="I115" i="4"/>
  <c r="K114" i="4"/>
  <c r="J114" i="4"/>
  <c r="I114" i="4"/>
  <c r="K113" i="4"/>
  <c r="J113" i="4"/>
  <c r="I113" i="4"/>
  <c r="K112" i="4"/>
  <c r="J112" i="4"/>
  <c r="I112" i="4"/>
  <c r="K111" i="4"/>
  <c r="J111" i="4"/>
  <c r="I111" i="4"/>
  <c r="K110" i="4"/>
  <c r="J110" i="4"/>
  <c r="I110" i="4"/>
  <c r="K109" i="4"/>
  <c r="J109" i="4"/>
  <c r="I109" i="4"/>
  <c r="K108" i="4"/>
  <c r="J108" i="4"/>
  <c r="I108" i="4"/>
  <c r="K107" i="4"/>
  <c r="J107" i="4"/>
  <c r="I107" i="4"/>
  <c r="K106" i="4"/>
  <c r="J106" i="4"/>
  <c r="I106" i="4"/>
  <c r="K105" i="4"/>
  <c r="J105" i="4"/>
  <c r="I105" i="4"/>
  <c r="K104" i="4"/>
  <c r="J104" i="4"/>
  <c r="I104" i="4"/>
  <c r="K103" i="4"/>
  <c r="J103" i="4"/>
  <c r="I103" i="4"/>
  <c r="K102" i="4"/>
  <c r="J102" i="4"/>
  <c r="I102" i="4"/>
  <c r="K101" i="4"/>
  <c r="J101" i="4"/>
  <c r="I101" i="4"/>
  <c r="K100" i="4"/>
  <c r="J100" i="4"/>
  <c r="I100" i="4"/>
  <c r="K99" i="4"/>
  <c r="J99" i="4"/>
  <c r="I99" i="4"/>
  <c r="K98" i="4"/>
  <c r="J98" i="4"/>
  <c r="I98" i="4"/>
  <c r="K97" i="4"/>
  <c r="J97" i="4"/>
  <c r="I97" i="4"/>
  <c r="K96" i="4"/>
  <c r="J96" i="4"/>
  <c r="I96" i="4"/>
  <c r="K95" i="4"/>
  <c r="J95" i="4"/>
  <c r="I95" i="4"/>
  <c r="K94" i="4"/>
  <c r="J94" i="4"/>
  <c r="I94" i="4"/>
  <c r="K93" i="4"/>
  <c r="J93" i="4"/>
  <c r="I93" i="4"/>
  <c r="K92" i="4"/>
  <c r="J92" i="4"/>
  <c r="I92" i="4"/>
  <c r="K91" i="4"/>
  <c r="J91" i="4"/>
  <c r="I91" i="4"/>
  <c r="K90" i="4"/>
  <c r="J90" i="4"/>
  <c r="I90" i="4"/>
  <c r="K89" i="4"/>
  <c r="J89" i="4"/>
  <c r="I89" i="4"/>
  <c r="K88" i="4"/>
  <c r="J88" i="4"/>
  <c r="I88" i="4"/>
  <c r="K87" i="4"/>
  <c r="J87" i="4"/>
  <c r="I87" i="4"/>
  <c r="K86" i="4"/>
  <c r="J86" i="4"/>
  <c r="I86" i="4"/>
  <c r="K85" i="4"/>
  <c r="J85" i="4"/>
  <c r="I85" i="4"/>
  <c r="K84" i="4"/>
  <c r="J84" i="4"/>
  <c r="I84" i="4"/>
  <c r="K83" i="4"/>
  <c r="J83" i="4"/>
  <c r="I83" i="4"/>
  <c r="K82" i="4"/>
  <c r="J82" i="4"/>
  <c r="I82" i="4"/>
  <c r="K81" i="4"/>
  <c r="J81" i="4"/>
  <c r="I81" i="4"/>
  <c r="K80" i="4"/>
  <c r="J80" i="4"/>
  <c r="I80" i="4"/>
  <c r="K79" i="4"/>
  <c r="J79" i="4"/>
  <c r="I79" i="4"/>
  <c r="K78" i="4"/>
  <c r="J78" i="4"/>
  <c r="I78" i="4"/>
  <c r="K77" i="4"/>
  <c r="J77" i="4"/>
  <c r="I77" i="4"/>
  <c r="K76" i="4"/>
  <c r="J76" i="4"/>
  <c r="I76" i="4"/>
  <c r="K75" i="4"/>
  <c r="J75" i="4"/>
  <c r="I75" i="4"/>
  <c r="K74" i="4"/>
  <c r="J74" i="4"/>
  <c r="I74" i="4"/>
  <c r="K73" i="4"/>
  <c r="J73" i="4"/>
  <c r="I73" i="4"/>
  <c r="K72" i="4"/>
  <c r="J72" i="4"/>
  <c r="I72" i="4"/>
  <c r="K71" i="4"/>
  <c r="J71" i="4"/>
  <c r="I71" i="4"/>
  <c r="K70" i="4"/>
  <c r="J70" i="4"/>
  <c r="I70" i="4"/>
  <c r="K69" i="4"/>
  <c r="J69" i="4"/>
  <c r="I69" i="4"/>
  <c r="K68" i="4"/>
  <c r="J68" i="4"/>
  <c r="I68" i="4"/>
  <c r="K67" i="4"/>
  <c r="J67" i="4"/>
  <c r="I67" i="4"/>
  <c r="K66" i="4"/>
  <c r="J66" i="4"/>
  <c r="I66" i="4"/>
  <c r="K65" i="4"/>
  <c r="J65" i="4"/>
  <c r="I65" i="4"/>
  <c r="K64" i="4"/>
  <c r="J64" i="4"/>
  <c r="I64" i="4"/>
  <c r="K63" i="4"/>
  <c r="J63" i="4"/>
  <c r="I63" i="4"/>
  <c r="K62" i="4"/>
  <c r="J62" i="4"/>
  <c r="I62" i="4"/>
  <c r="K61" i="4"/>
  <c r="J61" i="4"/>
  <c r="I61" i="4"/>
  <c r="K60" i="4"/>
  <c r="J60" i="4"/>
  <c r="I60" i="4"/>
  <c r="K59" i="4"/>
  <c r="J59" i="4"/>
  <c r="I59" i="4"/>
  <c r="K58" i="4"/>
  <c r="J58" i="4"/>
  <c r="I58" i="4"/>
  <c r="K57" i="4"/>
  <c r="J57" i="4"/>
  <c r="I57" i="4"/>
  <c r="K56" i="4"/>
  <c r="J56" i="4"/>
  <c r="I56" i="4"/>
  <c r="K55" i="4"/>
  <c r="J55" i="4"/>
  <c r="I55" i="4"/>
  <c r="K54" i="4"/>
  <c r="J54" i="4"/>
  <c r="I54" i="4"/>
  <c r="K53" i="4"/>
  <c r="J53" i="4"/>
  <c r="I53" i="4"/>
  <c r="K52" i="4"/>
  <c r="J52" i="4"/>
  <c r="I52" i="4"/>
  <c r="K51" i="4"/>
  <c r="J51" i="4"/>
  <c r="I51" i="4"/>
  <c r="K50" i="4"/>
  <c r="J50" i="4"/>
  <c r="I50" i="4"/>
  <c r="K49" i="4"/>
  <c r="J49" i="4"/>
  <c r="I49" i="4"/>
  <c r="K48" i="4"/>
  <c r="J48" i="4"/>
  <c r="I48" i="4"/>
  <c r="K47" i="4"/>
  <c r="J47" i="4"/>
  <c r="I47" i="4"/>
  <c r="K46" i="4"/>
  <c r="J46" i="4"/>
  <c r="I46" i="4"/>
  <c r="K45" i="4"/>
  <c r="J45" i="4"/>
  <c r="I45" i="4"/>
  <c r="K44" i="4"/>
  <c r="J44" i="4"/>
  <c r="I44" i="4"/>
  <c r="K43" i="4"/>
  <c r="J43" i="4"/>
  <c r="I43" i="4"/>
  <c r="K42" i="4"/>
  <c r="J42" i="4"/>
  <c r="I42" i="4"/>
  <c r="K41" i="4"/>
  <c r="J41" i="4"/>
  <c r="I41" i="4"/>
  <c r="K40" i="4"/>
  <c r="J40" i="4"/>
  <c r="I40" i="4"/>
  <c r="K39" i="4"/>
  <c r="J39" i="4"/>
  <c r="I39" i="4"/>
  <c r="K38" i="4"/>
  <c r="J38" i="4"/>
  <c r="I38" i="4"/>
  <c r="K37" i="4"/>
  <c r="J37" i="4"/>
  <c r="I37" i="4"/>
  <c r="K36" i="4"/>
  <c r="J36" i="4"/>
  <c r="I36" i="4"/>
  <c r="K35" i="4"/>
  <c r="J35" i="4"/>
  <c r="I35" i="4"/>
  <c r="K34" i="4"/>
  <c r="J34" i="4"/>
  <c r="I34" i="4"/>
  <c r="K33" i="4"/>
  <c r="J33" i="4"/>
  <c r="I33" i="4"/>
  <c r="K32" i="4"/>
  <c r="J32" i="4"/>
  <c r="I32" i="4"/>
  <c r="K31" i="4"/>
  <c r="J31" i="4"/>
  <c r="I31" i="4"/>
  <c r="K30" i="4"/>
  <c r="J30" i="4"/>
  <c r="I30" i="4"/>
  <c r="K29" i="4"/>
  <c r="J29" i="4"/>
  <c r="I29" i="4"/>
  <c r="K28" i="4"/>
  <c r="J28" i="4"/>
  <c r="I28" i="4"/>
  <c r="K27" i="4"/>
  <c r="J27" i="4"/>
  <c r="I27" i="4"/>
  <c r="K26" i="4"/>
  <c r="J26" i="4"/>
  <c r="I26" i="4"/>
  <c r="K25" i="4"/>
  <c r="J25" i="4"/>
  <c r="I25" i="4"/>
  <c r="K24" i="4"/>
  <c r="J24" i="4"/>
  <c r="I24" i="4"/>
  <c r="K23" i="4"/>
  <c r="J23" i="4"/>
  <c r="I23" i="4"/>
  <c r="K22" i="4"/>
  <c r="J22" i="4"/>
  <c r="I22" i="4"/>
  <c r="K21" i="4"/>
  <c r="J21" i="4"/>
  <c r="I21" i="4"/>
  <c r="K20" i="4"/>
  <c r="J20" i="4"/>
  <c r="I20" i="4"/>
  <c r="K19" i="4"/>
  <c r="J19" i="4"/>
  <c r="I19" i="4"/>
  <c r="K18" i="4"/>
  <c r="J18" i="4"/>
  <c r="I18" i="4"/>
  <c r="K17" i="4"/>
  <c r="J17" i="4"/>
  <c r="I17" i="4"/>
  <c r="K16" i="4"/>
  <c r="J16" i="4"/>
  <c r="I16" i="4"/>
  <c r="K15" i="4"/>
  <c r="J15" i="4"/>
  <c r="I15" i="4"/>
  <c r="K14" i="4"/>
  <c r="J14" i="4"/>
  <c r="I14" i="4"/>
  <c r="K13" i="4"/>
  <c r="J13" i="4"/>
  <c r="I13" i="4"/>
  <c r="K12" i="4"/>
  <c r="J12" i="4"/>
  <c r="I12" i="4"/>
  <c r="K11" i="4"/>
  <c r="J11" i="4"/>
  <c r="I11" i="4"/>
  <c r="K10" i="4"/>
  <c r="J10" i="4"/>
  <c r="I10" i="4"/>
  <c r="K9" i="4"/>
  <c r="J9" i="4"/>
  <c r="I9" i="4"/>
  <c r="K8" i="4"/>
  <c r="J8" i="4"/>
  <c r="I8" i="4"/>
  <c r="K7" i="4"/>
  <c r="J7" i="4"/>
  <c r="I7" i="4"/>
  <c r="K6" i="4"/>
  <c r="J6" i="4"/>
  <c r="I6" i="4"/>
  <c r="K5" i="4"/>
  <c r="J5" i="4"/>
  <c r="I5" i="4"/>
  <c r="K4" i="4"/>
  <c r="J4" i="4"/>
  <c r="I4" i="4"/>
  <c r="K3" i="4"/>
  <c r="J3" i="4"/>
  <c r="I3" i="4"/>
  <c r="K2" i="4"/>
  <c r="J2" i="4"/>
  <c r="I2" i="4"/>
  <c r="K14" i="3"/>
  <c r="J14" i="3"/>
  <c r="I14" i="3"/>
  <c r="K13" i="3"/>
  <c r="J13" i="3"/>
  <c r="I13" i="3"/>
  <c r="K12" i="3"/>
  <c r="J12" i="3"/>
  <c r="I12" i="3"/>
  <c r="K11" i="3"/>
  <c r="J11" i="3"/>
  <c r="I11" i="3"/>
  <c r="K10" i="3"/>
  <c r="J10" i="3"/>
  <c r="I10" i="3"/>
  <c r="K9" i="3"/>
  <c r="J9" i="3"/>
  <c r="I9" i="3"/>
  <c r="K8" i="3"/>
  <c r="J8" i="3"/>
  <c r="I8" i="3"/>
  <c r="K7" i="3"/>
  <c r="J7" i="3"/>
  <c r="I7" i="3"/>
  <c r="K6" i="3"/>
  <c r="J6" i="3"/>
  <c r="I6" i="3"/>
  <c r="K5" i="3"/>
  <c r="J5" i="3"/>
  <c r="I5" i="3"/>
  <c r="K4" i="3"/>
  <c r="J4" i="3"/>
  <c r="I4" i="3"/>
  <c r="K3" i="3"/>
  <c r="J3" i="3"/>
  <c r="I3" i="3"/>
  <c r="K2" i="3"/>
  <c r="J2" i="3"/>
  <c r="I2" i="3"/>
</calcChain>
</file>

<file path=xl/sharedStrings.xml><?xml version="1.0" encoding="utf-8"?>
<sst xmlns="http://schemas.openxmlformats.org/spreadsheetml/2006/main" count="436" uniqueCount="143">
  <si>
    <t>model term</t>
  </si>
  <si>
    <t>df1</t>
  </si>
  <si>
    <t>df2</t>
  </si>
  <si>
    <t>F.ratio</t>
  </si>
  <si>
    <t>Chisq</t>
  </si>
  <si>
    <t>p.value</t>
  </si>
  <si>
    <t>better_df</t>
  </si>
  <si>
    <t>better_p</t>
  </si>
  <si>
    <t>full_trt</t>
  </si>
  <si>
    <t>Inf</t>
  </si>
  <si>
    <t>Sex</t>
  </si>
  <si>
    <t>full_trt:Sex</t>
  </si>
  <si>
    <t>strong evidence of interaction between treatment and sex</t>
  </si>
  <si>
    <r>
      <rPr>
        <sz val="10"/>
        <color theme="1"/>
        <rFont val="Arial"/>
        <family val="2"/>
      </rPr>
      <t xml:space="preserve">interaction plot shows how the interaction may be manifesting. Essentially, and interaction means that the differences we observe between levels of one factor </t>
    </r>
    <r>
      <rPr>
        <b/>
        <sz val="10"/>
        <color theme="1"/>
        <rFont val="Arial"/>
        <family val="2"/>
      </rPr>
      <t xml:space="preserve">differ depending on the level of the other factor. </t>
    </r>
    <r>
      <rPr>
        <sz val="10"/>
        <color theme="1"/>
        <rFont val="Arial"/>
        <family val="2"/>
      </rPr>
      <t xml:space="preserve">In this case, this initial interaction plot may suggest that the reason the interaction is triggering is because Sex does not seem to haev much of an effect for the 2023 group, A10J1 25A2, or A10J1 27A1, however, it seems to have a strong effect in some other drive by cas-9 lines. This is only a visual tool. We partition the interaction by investigating the simple effects. </t>
    </r>
  </si>
  <si>
    <t>Groups</t>
  </si>
  <si>
    <t>Name</t>
  </si>
  <si>
    <t>Variance</t>
  </si>
  <si>
    <t>Std. Dev.</t>
  </si>
  <si>
    <t>full_trt:Batch</t>
  </si>
  <si>
    <t>(Intercept)</t>
  </si>
  <si>
    <t>very low value, indicating low variance among batches. I.e. high consistency from batch to batch.</t>
  </si>
  <si>
    <t>contrast</t>
  </si>
  <si>
    <t>estimate</t>
  </si>
  <si>
    <t>SE</t>
  </si>
  <si>
    <t>df</t>
  </si>
  <si>
    <t>lower.CL</t>
  </si>
  <si>
    <t>upper.CL</t>
  </si>
  <si>
    <t>odds ratio</t>
  </si>
  <si>
    <t>lower 95% odds</t>
  </si>
  <si>
    <t>upper 95% odds</t>
  </si>
  <si>
    <t>contrasts here are comparing odds of inheritance for female/odds of inheritance for male for each treatment. If the estimate is negative, or the odds ratio is &lt; 1, and the p-value is low, this indicates evidence that the odds of inheritance for the male group are larger than for the female group.</t>
  </si>
  <si>
    <t>Female - Male</t>
  </si>
  <si>
    <t>2023 data (23AI1SA) 27AI1</t>
  </si>
  <si>
    <t>A10J1 25A2</t>
  </si>
  <si>
    <t>A10J1 27AI1</t>
  </si>
  <si>
    <t>A5T1 27AI1</t>
  </si>
  <si>
    <t>AK1 27AI1</t>
  </si>
  <si>
    <t>AK1bottle 27AI1</t>
  </si>
  <si>
    <t>D10A 25A2</t>
  </si>
  <si>
    <t>D10A 27AI1</t>
  </si>
  <si>
    <t>D26A2 27AI1</t>
  </si>
  <si>
    <t>FM1 27AI1</t>
  </si>
  <si>
    <t>FM1bottle 27AI1</t>
  </si>
  <si>
    <t>J1A2 25A2</t>
  </si>
  <si>
    <t>J1A2 27AI1</t>
  </si>
  <si>
    <t>2023 data (23AI1SA) 27AI1 - A10J1 25A2</t>
  </si>
  <si>
    <t>Female</t>
  </si>
  <si>
    <t>2023 data (23AI1SA) 27AI1 - A10J1 27AI1</t>
  </si>
  <si>
    <t>2023 data (23AI1SA) 27AI1 - A5T1 27AI1</t>
  </si>
  <si>
    <t>2023 data (23AI1SA) 27AI1 - AK1 27AI1</t>
  </si>
  <si>
    <t>2023 data (23AI1SA) 27AI1 - AK1bottle 27AI1</t>
  </si>
  <si>
    <t>2023 data (23AI1SA) 27AI1 - D10A 25A2</t>
  </si>
  <si>
    <t>2023 data (23AI1SA) 27AI1 - D10A 27AI1</t>
  </si>
  <si>
    <t>2023 data (23AI1SA) 27AI1 - D26A2 27AI1</t>
  </si>
  <si>
    <t>2023 data (23AI1SA) 27AI1 - FM1 27AI1</t>
  </si>
  <si>
    <t>2023 data (23AI1SA) 27AI1 - FM1bottle 27AI1</t>
  </si>
  <si>
    <t>2023 data (23AI1SA) 27AI1 - J1A2 25A2</t>
  </si>
  <si>
    <t>2023 data (23AI1SA) 27AI1 - J1A2 27AI1</t>
  </si>
  <si>
    <t>A10J1 25A2 - A10J1 27AI1</t>
  </si>
  <si>
    <t>A10J1 25A2 - A5T1 27AI1</t>
  </si>
  <si>
    <t>A10J1 25A2 - AK1 27AI1</t>
  </si>
  <si>
    <t>A10J1 25A2 - AK1bottle 27AI1</t>
  </si>
  <si>
    <t>A10J1 25A2 - D10A 25A2</t>
  </si>
  <si>
    <t>A10J1 25A2 - D10A 27AI1</t>
  </si>
  <si>
    <t>A10J1 25A2 - D26A2 27AI1</t>
  </si>
  <si>
    <t>A10J1 25A2 - FM1 27AI1</t>
  </si>
  <si>
    <t>A10J1 25A2 - FM1bottle 27AI1</t>
  </si>
  <si>
    <t>A10J1 25A2 - J1A2 25A2</t>
  </si>
  <si>
    <t>A10J1 25A2 - J1A2 27AI1</t>
  </si>
  <si>
    <t>A10J1 27AI1 - A5T1 27AI1</t>
  </si>
  <si>
    <t>A10J1 27AI1 - AK1 27AI1</t>
  </si>
  <si>
    <t>A10J1 27AI1 - AK1bottle 27AI1</t>
  </si>
  <si>
    <t>A10J1 27AI1 - D10A 25A2</t>
  </si>
  <si>
    <t>A10J1 27AI1 - D10A 27AI1</t>
  </si>
  <si>
    <t>A10J1 27AI1 - D26A2 27AI1</t>
  </si>
  <si>
    <t>A10J1 27AI1 - FM1 27AI1</t>
  </si>
  <si>
    <t>A10J1 27AI1 - FM1bottle 27AI1</t>
  </si>
  <si>
    <t>A10J1 27AI1 - J1A2 25A2</t>
  </si>
  <si>
    <t>A10J1 27AI1 - J1A2 27AI1</t>
  </si>
  <si>
    <t>A5T1 27AI1 - AK1 27AI1</t>
  </si>
  <si>
    <t>A5T1 27AI1 - AK1bottle 27AI1</t>
  </si>
  <si>
    <t>A5T1 27AI1 - D10A 25A2</t>
  </si>
  <si>
    <t>A5T1 27AI1 - D10A 27AI1</t>
  </si>
  <si>
    <t>A5T1 27AI1 - D26A2 27AI1</t>
  </si>
  <si>
    <t>A5T1 27AI1 - FM1 27AI1</t>
  </si>
  <si>
    <t>A5T1 27AI1 - FM1bottle 27AI1</t>
  </si>
  <si>
    <t>A5T1 27AI1 - J1A2 25A2</t>
  </si>
  <si>
    <t>A5T1 27AI1 - J1A2 27AI1</t>
  </si>
  <si>
    <t>AK1 27AI1 - AK1bottle 27AI1</t>
  </si>
  <si>
    <t>AK1 27AI1 - D10A 25A2</t>
  </si>
  <si>
    <t>AK1 27AI1 - D10A 27AI1</t>
  </si>
  <si>
    <t>AK1 27AI1 - D26A2 27AI1</t>
  </si>
  <si>
    <t>AK1 27AI1 - FM1 27AI1</t>
  </si>
  <si>
    <t>AK1 27AI1 - FM1bottle 27AI1</t>
  </si>
  <si>
    <t>AK1 27AI1 - J1A2 25A2</t>
  </si>
  <si>
    <t>AK1 27AI1 - J1A2 27AI1</t>
  </si>
  <si>
    <t>AK1bottle 27AI1 - D10A 25A2</t>
  </si>
  <si>
    <t>AK1bottle 27AI1 - D10A 27AI1</t>
  </si>
  <si>
    <t>AK1bottle 27AI1 - D26A2 27AI1</t>
  </si>
  <si>
    <t>AK1bottle 27AI1 - FM1 27AI1</t>
  </si>
  <si>
    <t>AK1bottle 27AI1 - FM1bottle 27AI1</t>
  </si>
  <si>
    <t>AK1bottle 27AI1 - J1A2 25A2</t>
  </si>
  <si>
    <t>AK1bottle 27AI1 - J1A2 27AI1</t>
  </si>
  <si>
    <t>D10A 25A2 - D10A 27AI1</t>
  </si>
  <si>
    <t>D10A 25A2 - D26A2 27AI1</t>
  </si>
  <si>
    <t>D10A 25A2 - FM1 27AI1</t>
  </si>
  <si>
    <t>D10A 25A2 - FM1bottle 27AI1</t>
  </si>
  <si>
    <t>D10A 25A2 - J1A2 25A2</t>
  </si>
  <si>
    <t>D10A 25A2 - J1A2 27AI1</t>
  </si>
  <si>
    <t>D10A 27AI1 - D26A2 27AI1</t>
  </si>
  <si>
    <t>D10A 27AI1 - FM1 27AI1</t>
  </si>
  <si>
    <t>D10A 27AI1 - FM1bottle 27AI1</t>
  </si>
  <si>
    <t>D10A 27AI1 - J1A2 25A2</t>
  </si>
  <si>
    <t>D10A 27AI1 - J1A2 27AI1</t>
  </si>
  <si>
    <t>D26A2 27AI1 - FM1 27AI1</t>
  </si>
  <si>
    <t>D26A2 27AI1 - FM1bottle 27AI1</t>
  </si>
  <si>
    <t>D26A2 27AI1 - J1A2 25A2</t>
  </si>
  <si>
    <t>D26A2 27AI1 - J1A2 27AI1</t>
  </si>
  <si>
    <t>FM1 27AI1 - FM1bottle 27AI1</t>
  </si>
  <si>
    <t>FM1 27AI1 - J1A2 25A2</t>
  </si>
  <si>
    <t>FM1 27AI1 - J1A2 27AI1</t>
  </si>
  <si>
    <t>FM1bottle 27AI1 - J1A2 25A2</t>
  </si>
  <si>
    <t>FM1bottle 27AI1 - J1A2 27AI1</t>
  </si>
  <si>
    <t>J1A2 25A2 - J1A2 27AI1</t>
  </si>
  <si>
    <t>Male</t>
  </si>
  <si>
    <t>prob</t>
  </si>
  <si>
    <t>bonferroni significance level</t>
  </si>
  <si>
    <t>implied confidence level for the one-sided intervals</t>
  </si>
  <si>
    <t>Key</t>
  </si>
  <si>
    <t>Construct</t>
  </si>
  <si>
    <t>Line</t>
  </si>
  <si>
    <t>A10J1</t>
  </si>
  <si>
    <t>A5T1</t>
  </si>
  <si>
    <t>D10A</t>
  </si>
  <si>
    <t>FM1</t>
  </si>
  <si>
    <t>J1A2</t>
  </si>
  <si>
    <t>Dm126t-term</t>
  </si>
  <si>
    <t>Ds36t</t>
  </si>
  <si>
    <t>Dm6</t>
  </si>
  <si>
    <t>AK1</t>
  </si>
  <si>
    <t>Ds36</t>
  </si>
  <si>
    <t>Ds36-rev</t>
  </si>
  <si>
    <t>Dm126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color rgb="FF000000"/>
      <name val="Arial"/>
      <scheme val="minor"/>
    </font>
    <font>
      <sz val="10"/>
      <color theme="1"/>
      <name val="Arial"/>
      <family val="2"/>
      <scheme val="minor"/>
    </font>
    <font>
      <u/>
      <sz val="10"/>
      <color rgb="FF0000FF"/>
      <name val="Arial"/>
      <family val="2"/>
    </font>
    <font>
      <sz val="10"/>
      <color theme="1"/>
      <name val="Arial"/>
      <family val="2"/>
    </font>
    <font>
      <b/>
      <sz val="10"/>
      <color theme="1"/>
      <name val="Arial"/>
      <family val="2"/>
    </font>
    <font>
      <sz val="10"/>
      <color rgb="FF000000"/>
      <name val="Arial"/>
      <family val="2"/>
      <scheme val="minor"/>
    </font>
    <font>
      <b/>
      <sz val="14"/>
      <color rgb="FF000000"/>
      <name val="Arial (Body)"/>
    </font>
    <font>
      <b/>
      <sz val="12"/>
      <color rgb="FF000000"/>
      <name val="Arial"/>
      <family val="2"/>
      <scheme val="minor"/>
    </font>
  </fonts>
  <fills count="3">
    <fill>
      <patternFill patternType="none"/>
    </fill>
    <fill>
      <patternFill patternType="gray125"/>
    </fill>
    <fill>
      <patternFill patternType="solid">
        <fgColor rgb="FFFFFF00"/>
        <bgColor rgb="FFFFFF00"/>
      </patternFill>
    </fill>
  </fills>
  <borders count="1">
    <border>
      <left/>
      <right/>
      <top/>
      <bottom/>
      <diagonal/>
    </border>
  </borders>
  <cellStyleXfs count="1">
    <xf numFmtId="0" fontId="0" fillId="0" borderId="0"/>
  </cellStyleXfs>
  <cellXfs count="13">
    <xf numFmtId="0" fontId="0" fillId="0" borderId="0" xfId="0"/>
    <xf numFmtId="0" fontId="1" fillId="0" borderId="0" xfId="0" applyFont="1"/>
    <xf numFmtId="11" fontId="1" fillId="0" borderId="0" xfId="0" applyNumberFormat="1" applyFont="1"/>
    <xf numFmtId="11" fontId="1" fillId="2" borderId="0" xfId="0" applyNumberFormat="1" applyFont="1" applyFill="1"/>
    <xf numFmtId="0" fontId="1" fillId="0" borderId="0" xfId="0" applyFont="1" applyAlignment="1">
      <alignment wrapText="1"/>
    </xf>
    <xf numFmtId="0" fontId="1" fillId="2" borderId="0" xfId="0" applyFont="1" applyFill="1"/>
    <xf numFmtId="0" fontId="2" fillId="0" borderId="0" xfId="0" applyFont="1"/>
    <xf numFmtId="0" fontId="1" fillId="0" borderId="0" xfId="0" applyFont="1" applyAlignment="1">
      <alignment vertical="center" wrapText="1"/>
    </xf>
    <xf numFmtId="0" fontId="0" fillId="0" borderId="0" xfId="0"/>
    <xf numFmtId="0" fontId="1" fillId="0" borderId="0" xfId="0" applyFont="1" applyAlignment="1">
      <alignment wrapText="1"/>
    </xf>
    <xf numFmtId="0" fontId="6" fillId="0" borderId="0" xfId="0" applyFont="1"/>
    <xf numFmtId="0" fontId="5" fillId="0" borderId="0" xfId="0" applyFont="1"/>
    <xf numFmtId="0" fontId="7" fillId="0" borderId="0" xfId="0" applyFont="1"/>
  </cellXfs>
  <cellStyles count="1">
    <cellStyle name="Normal" xfId="0" builtinId="0"/>
  </cellStyles>
  <dxfs count="3">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oneCellAnchor>
    <xdr:from>
      <xdr:col>1</xdr:col>
      <xdr:colOff>152400</xdr:colOff>
      <xdr:row>6</xdr:row>
      <xdr:rowOff>171450</xdr:rowOff>
    </xdr:from>
    <xdr:ext cx="8020050" cy="4724400"/>
    <xdr:pic>
      <xdr:nvPicPr>
        <xdr:cNvPr id="2" name="image1.png" title="Image">
          <a:extLst>
            <a:ext uri="{FF2B5EF4-FFF2-40B4-BE49-F238E27FC236}">
              <a16:creationId xmlns:a16="http://schemas.microsoft.com/office/drawing/2014/main" id="{00000000-0008-0000-00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dr:oneCellAnchor>
    <xdr:from>
      <xdr:col>7</xdr:col>
      <xdr:colOff>333375</xdr:colOff>
      <xdr:row>2</xdr:row>
      <xdr:rowOff>171450</xdr:rowOff>
    </xdr:from>
    <xdr:ext cx="12049125" cy="5695950"/>
    <xdr:pic>
      <xdr:nvPicPr>
        <xdr:cNvPr id="2" name="image2.png" title="Image">
          <a:extLst>
            <a:ext uri="{FF2B5EF4-FFF2-40B4-BE49-F238E27FC236}">
              <a16:creationId xmlns:a16="http://schemas.microsoft.com/office/drawing/2014/main" id="{00000000-0008-0000-04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hyperlink" Target="http://upper.cl/" TargetMode="External"/><Relationship Id="rId1" Type="http://schemas.openxmlformats.org/officeDocument/2006/relationships/hyperlink" Target="http://lower.cl/" TargetMode="External"/></Relationships>
</file>

<file path=xl/worksheets/_rels/sheet4.xml.rels><?xml version="1.0" encoding="UTF-8" standalone="yes"?>
<Relationships xmlns="http://schemas.openxmlformats.org/package/2006/relationships"><Relationship Id="rId2" Type="http://schemas.openxmlformats.org/officeDocument/2006/relationships/hyperlink" Target="http://upper.cl/" TargetMode="External"/><Relationship Id="rId1" Type="http://schemas.openxmlformats.org/officeDocument/2006/relationships/hyperlink" Target="http://lower.cl/" TargetMode="External"/></Relationships>
</file>

<file path=xl/worksheets/_rels/sheet5.xml.rels><?xml version="1.0" encoding="UTF-8" standalone="yes"?>
<Relationships xmlns="http://schemas.openxmlformats.org/package/2006/relationships"><Relationship Id="rId3" Type="http://schemas.openxmlformats.org/officeDocument/2006/relationships/drawing" Target="../drawings/drawing2.xml"/><Relationship Id="rId2" Type="http://schemas.openxmlformats.org/officeDocument/2006/relationships/hyperlink" Target="http://upper.cl/" TargetMode="External"/><Relationship Id="rId1" Type="http://schemas.openxmlformats.org/officeDocument/2006/relationships/hyperlink" Target="http://lower.c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L28"/>
  <sheetViews>
    <sheetView tabSelected="1" workbookViewId="0">
      <selection activeCell="K16" sqref="K16"/>
    </sheetView>
  </sheetViews>
  <sheetFormatPr baseColWidth="10" defaultColWidth="12.6640625" defaultRowHeight="15.75" customHeight="1" x14ac:dyDescent="0.15"/>
  <cols>
    <col min="1" max="1" width="27.6640625" customWidth="1"/>
    <col min="8" max="8" width="18" customWidth="1"/>
  </cols>
  <sheetData>
    <row r="1" spans="1:12" ht="15.75" customHeight="1" x14ac:dyDescent="0.15">
      <c r="A1" s="1" t="s">
        <v>0</v>
      </c>
      <c r="B1" s="1" t="s">
        <v>1</v>
      </c>
      <c r="C1" s="1" t="s">
        <v>2</v>
      </c>
      <c r="D1" s="1" t="s">
        <v>3</v>
      </c>
      <c r="E1" s="1" t="s">
        <v>4</v>
      </c>
      <c r="F1" s="1" t="s">
        <v>5</v>
      </c>
      <c r="G1" s="1" t="s">
        <v>6</v>
      </c>
      <c r="H1" s="1" t="s">
        <v>7</v>
      </c>
    </row>
    <row r="3" spans="1:12" ht="15.75" customHeight="1" x14ac:dyDescent="0.15">
      <c r="A3" s="1" t="s">
        <v>8</v>
      </c>
      <c r="B3" s="1">
        <v>12</v>
      </c>
      <c r="C3" s="1" t="s">
        <v>9</v>
      </c>
      <c r="D3" s="1">
        <v>48.423999999999999</v>
      </c>
      <c r="E3" s="1">
        <v>581.08799999999997</v>
      </c>
      <c r="F3" s="2">
        <v>1.154055E-116</v>
      </c>
      <c r="G3" s="1">
        <v>25</v>
      </c>
      <c r="H3" s="3">
        <v>2.9531930000000001E-14</v>
      </c>
    </row>
    <row r="4" spans="1:12" ht="15.75" customHeight="1" x14ac:dyDescent="0.2">
      <c r="A4" s="1" t="s">
        <v>10</v>
      </c>
      <c r="B4" s="1">
        <v>1</v>
      </c>
      <c r="C4" s="1" t="s">
        <v>9</v>
      </c>
      <c r="D4" s="1">
        <v>259.28399999999999</v>
      </c>
      <c r="E4" s="1">
        <v>259.28399999999999</v>
      </c>
      <c r="F4" s="2">
        <v>2.4580400000000001E-58</v>
      </c>
      <c r="G4" s="1">
        <v>25</v>
      </c>
      <c r="H4" s="3">
        <v>1.0436099999999999E-14</v>
      </c>
      <c r="K4" s="10" t="s">
        <v>128</v>
      </c>
    </row>
    <row r="5" spans="1:12" ht="15.75" customHeight="1" x14ac:dyDescent="0.2">
      <c r="A5" s="1" t="s">
        <v>11</v>
      </c>
      <c r="B5" s="1">
        <v>12</v>
      </c>
      <c r="C5" s="1" t="s">
        <v>9</v>
      </c>
      <c r="D5" s="1">
        <v>20.687000000000001</v>
      </c>
      <c r="E5" s="1">
        <v>248.244</v>
      </c>
      <c r="F5" s="2">
        <v>3.1789459999999999E-46</v>
      </c>
      <c r="G5" s="1">
        <v>25</v>
      </c>
      <c r="H5" s="3">
        <v>4.8834660000000003E-10</v>
      </c>
      <c r="I5" s="4" t="s">
        <v>12</v>
      </c>
      <c r="K5" s="12" t="s">
        <v>129</v>
      </c>
      <c r="L5" s="12" t="s">
        <v>130</v>
      </c>
    </row>
    <row r="6" spans="1:12" ht="15.75" customHeight="1" x14ac:dyDescent="0.15">
      <c r="K6" s="11" t="s">
        <v>136</v>
      </c>
      <c r="L6" s="11" t="s">
        <v>131</v>
      </c>
    </row>
    <row r="7" spans="1:12" ht="15.75" customHeight="1" x14ac:dyDescent="0.15">
      <c r="K7" s="11" t="s">
        <v>137</v>
      </c>
      <c r="L7" s="11" t="s">
        <v>132</v>
      </c>
    </row>
    <row r="8" spans="1:12" ht="15.75" customHeight="1" x14ac:dyDescent="0.15">
      <c r="A8" s="7" t="s">
        <v>13</v>
      </c>
      <c r="K8" s="11" t="s">
        <v>138</v>
      </c>
      <c r="L8" s="11" t="s">
        <v>139</v>
      </c>
    </row>
    <row r="9" spans="1:12" ht="15.75" customHeight="1" x14ac:dyDescent="0.15">
      <c r="A9" s="8"/>
      <c r="K9" s="11" t="s">
        <v>140</v>
      </c>
      <c r="L9" s="11" t="s">
        <v>133</v>
      </c>
    </row>
    <row r="10" spans="1:12" ht="15.75" customHeight="1" x14ac:dyDescent="0.15">
      <c r="A10" s="8"/>
      <c r="K10" s="11" t="s">
        <v>141</v>
      </c>
      <c r="L10" s="11" t="s">
        <v>134</v>
      </c>
    </row>
    <row r="11" spans="1:12" ht="15.75" customHeight="1" x14ac:dyDescent="0.15">
      <c r="A11" s="8"/>
      <c r="K11" s="11" t="s">
        <v>142</v>
      </c>
      <c r="L11" s="11" t="s">
        <v>135</v>
      </c>
    </row>
    <row r="12" spans="1:12" ht="15.75" customHeight="1" x14ac:dyDescent="0.15">
      <c r="A12" s="8"/>
    </row>
    <row r="13" spans="1:12" ht="15.75" customHeight="1" x14ac:dyDescent="0.15">
      <c r="A13" s="8"/>
    </row>
    <row r="14" spans="1:12" ht="15.75" customHeight="1" x14ac:dyDescent="0.15">
      <c r="A14" s="8"/>
    </row>
    <row r="15" spans="1:12" ht="15.75" customHeight="1" x14ac:dyDescent="0.15">
      <c r="A15" s="8"/>
    </row>
    <row r="16" spans="1:12" ht="15.75" customHeight="1" x14ac:dyDescent="0.15">
      <c r="A16" s="8"/>
    </row>
    <row r="17" spans="1:1" ht="15.75" customHeight="1" x14ac:dyDescent="0.15">
      <c r="A17" s="8"/>
    </row>
    <row r="18" spans="1:1" ht="15.75" customHeight="1" x14ac:dyDescent="0.15">
      <c r="A18" s="8"/>
    </row>
    <row r="19" spans="1:1" ht="15.75" customHeight="1" x14ac:dyDescent="0.15">
      <c r="A19" s="8"/>
    </row>
    <row r="20" spans="1:1" ht="15.75" customHeight="1" x14ac:dyDescent="0.15">
      <c r="A20" s="8"/>
    </row>
    <row r="21" spans="1:1" ht="15.75" customHeight="1" x14ac:dyDescent="0.15">
      <c r="A21" s="8"/>
    </row>
    <row r="22" spans="1:1" ht="15.75" customHeight="1" x14ac:dyDescent="0.15">
      <c r="A22" s="8"/>
    </row>
    <row r="23" spans="1:1" ht="15.75" customHeight="1" x14ac:dyDescent="0.15">
      <c r="A23" s="8"/>
    </row>
    <row r="24" spans="1:1" ht="15.75" customHeight="1" x14ac:dyDescent="0.15">
      <c r="A24" s="8"/>
    </row>
    <row r="25" spans="1:1" ht="15.75" customHeight="1" x14ac:dyDescent="0.15">
      <c r="A25" s="8"/>
    </row>
    <row r="26" spans="1:1" ht="15.75" customHeight="1" x14ac:dyDescent="0.15">
      <c r="A26" s="8"/>
    </row>
    <row r="27" spans="1:1" ht="15.75" customHeight="1" x14ac:dyDescent="0.15">
      <c r="A27" s="8"/>
    </row>
    <row r="28" spans="1:1" ht="15.75" customHeight="1" x14ac:dyDescent="0.15">
      <c r="A28" s="8"/>
    </row>
  </sheetData>
  <mergeCells count="1">
    <mergeCell ref="A8:A28"/>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E2"/>
  <sheetViews>
    <sheetView workbookViewId="0"/>
  </sheetViews>
  <sheetFormatPr baseColWidth="10" defaultColWidth="12.6640625" defaultRowHeight="15.75" customHeight="1" x14ac:dyDescent="0.15"/>
  <cols>
    <col min="5" max="5" width="26" customWidth="1"/>
  </cols>
  <sheetData>
    <row r="1" spans="1:5" ht="15.75" customHeight="1" x14ac:dyDescent="0.15">
      <c r="A1" s="1" t="s">
        <v>14</v>
      </c>
      <c r="B1" s="1" t="s">
        <v>15</v>
      </c>
      <c r="C1" s="1" t="s">
        <v>16</v>
      </c>
      <c r="D1" s="1" t="s">
        <v>17</v>
      </c>
    </row>
    <row r="2" spans="1:5" ht="15.75" customHeight="1" x14ac:dyDescent="0.15">
      <c r="A2" s="1" t="s">
        <v>18</v>
      </c>
      <c r="B2" s="1" t="s">
        <v>19</v>
      </c>
      <c r="C2" s="5">
        <v>1.121E-3</v>
      </c>
      <c r="D2" s="5">
        <v>3.347E-2</v>
      </c>
      <c r="E2" s="4" t="s">
        <v>2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P26"/>
  <sheetViews>
    <sheetView workbookViewId="0"/>
  </sheetViews>
  <sheetFormatPr baseColWidth="10" defaultColWidth="12.6640625" defaultRowHeight="15.75" customHeight="1" x14ac:dyDescent="0.15"/>
  <cols>
    <col min="1" max="2" width="21.33203125" customWidth="1"/>
    <col min="10" max="10" width="12.83203125" customWidth="1"/>
    <col min="11" max="11" width="13.1640625" customWidth="1"/>
  </cols>
  <sheetData>
    <row r="1" spans="1:16" ht="15.75" customHeight="1" x14ac:dyDescent="0.15">
      <c r="A1" s="1" t="s">
        <v>21</v>
      </c>
      <c r="B1" s="1" t="s">
        <v>8</v>
      </c>
      <c r="C1" s="1" t="s">
        <v>22</v>
      </c>
      <c r="D1" s="1" t="s">
        <v>23</v>
      </c>
      <c r="E1" s="1" t="s">
        <v>24</v>
      </c>
      <c r="F1" s="6" t="s">
        <v>25</v>
      </c>
      <c r="G1" s="6" t="s">
        <v>26</v>
      </c>
      <c r="H1" s="1" t="s">
        <v>5</v>
      </c>
      <c r="I1" s="1" t="s">
        <v>27</v>
      </c>
      <c r="J1" s="1" t="s">
        <v>28</v>
      </c>
      <c r="K1" s="1" t="s">
        <v>29</v>
      </c>
      <c r="L1" s="7" t="s">
        <v>30</v>
      </c>
      <c r="M1" s="8"/>
      <c r="N1" s="8"/>
      <c r="O1" s="8"/>
      <c r="P1" s="8"/>
    </row>
    <row r="2" spans="1:16" ht="15.75" customHeight="1" x14ac:dyDescent="0.15">
      <c r="A2" s="1" t="s">
        <v>31</v>
      </c>
      <c r="B2" s="1" t="s">
        <v>32</v>
      </c>
      <c r="C2" s="1">
        <v>-0.93626145000000005</v>
      </c>
      <c r="D2" s="1">
        <v>0.44766789000000001</v>
      </c>
      <c r="E2" s="1">
        <v>25</v>
      </c>
      <c r="F2" s="1">
        <v>-1.8582506999999999</v>
      </c>
      <c r="G2" s="2">
        <v>-1.4272180000000001E-2</v>
      </c>
      <c r="H2" s="2">
        <v>4.6810980000000002E-2</v>
      </c>
      <c r="I2" s="1">
        <f t="shared" ref="I2:I14" si="0">EXP(C2)</f>
        <v>0.39209095031247321</v>
      </c>
      <c r="J2" s="1">
        <f t="shared" ref="J2:K2" si="1">EXP(F2)</f>
        <v>0.15594518682229977</v>
      </c>
      <c r="K2" s="1">
        <f t="shared" si="1"/>
        <v>0.98582918475596648</v>
      </c>
      <c r="L2" s="8"/>
      <c r="M2" s="8"/>
      <c r="N2" s="8"/>
      <c r="O2" s="8"/>
      <c r="P2" s="8"/>
    </row>
    <row r="3" spans="1:16" ht="15.75" customHeight="1" x14ac:dyDescent="0.15">
      <c r="A3" s="1" t="s">
        <v>31</v>
      </c>
      <c r="B3" s="1" t="s">
        <v>33</v>
      </c>
      <c r="C3" s="1">
        <v>-2.9866319999999998E-2</v>
      </c>
      <c r="D3" s="1">
        <v>0.11668987</v>
      </c>
      <c r="E3" s="1">
        <v>25</v>
      </c>
      <c r="F3" s="1">
        <v>-0.27019359999999998</v>
      </c>
      <c r="G3" s="2">
        <v>0.21046096</v>
      </c>
      <c r="H3" s="2">
        <v>0.80008670000000004</v>
      </c>
      <c r="I3" s="1">
        <f t="shared" si="0"/>
        <v>0.9705752713789163</v>
      </c>
      <c r="J3" s="1">
        <f t="shared" ref="J3:K3" si="2">EXP(F3)</f>
        <v>0.76323171837192461</v>
      </c>
      <c r="K3" s="1">
        <f t="shared" si="2"/>
        <v>1.2342468672839018</v>
      </c>
      <c r="L3" s="8"/>
      <c r="M3" s="8"/>
      <c r="N3" s="8"/>
      <c r="O3" s="8"/>
      <c r="P3" s="8"/>
    </row>
    <row r="4" spans="1:16" ht="15.75" customHeight="1" x14ac:dyDescent="0.15">
      <c r="A4" s="1" t="s">
        <v>31</v>
      </c>
      <c r="B4" s="1" t="s">
        <v>34</v>
      </c>
      <c r="C4" s="1">
        <v>2.7152329999999999E-2</v>
      </c>
      <c r="D4" s="1">
        <v>0.12328419</v>
      </c>
      <c r="E4" s="1">
        <v>25</v>
      </c>
      <c r="F4" s="1">
        <v>-0.22675619999999999</v>
      </c>
      <c r="G4" s="2">
        <v>0.28106086000000002</v>
      </c>
      <c r="H4" s="2">
        <v>0.82747150000000003</v>
      </c>
      <c r="I4" s="1">
        <f t="shared" si="0"/>
        <v>1.0275243136212311</v>
      </c>
      <c r="J4" s="1">
        <f t="shared" ref="J4:K4" si="3">EXP(F4)</f>
        <v>0.7971150952626509</v>
      </c>
      <c r="K4" s="1">
        <f t="shared" si="3"/>
        <v>1.3245342126344908</v>
      </c>
      <c r="L4" s="8"/>
      <c r="M4" s="8"/>
      <c r="N4" s="8"/>
      <c r="O4" s="8"/>
      <c r="P4" s="8"/>
    </row>
    <row r="5" spans="1:16" ht="15.75" customHeight="1" x14ac:dyDescent="0.15">
      <c r="A5" s="1" t="s">
        <v>31</v>
      </c>
      <c r="B5" s="1" t="s">
        <v>35</v>
      </c>
      <c r="C5" s="1">
        <v>-1.62485664</v>
      </c>
      <c r="D5" s="1">
        <v>0.16498982000000001</v>
      </c>
      <c r="E5" s="1">
        <v>25</v>
      </c>
      <c r="F5" s="1">
        <v>-1.9646595</v>
      </c>
      <c r="G5" s="2">
        <v>-1.2850537500000001</v>
      </c>
      <c r="H5" s="2">
        <v>4.3619160000000001E-10</v>
      </c>
      <c r="I5" s="1">
        <f t="shared" si="0"/>
        <v>0.19693990648552123</v>
      </c>
      <c r="J5" s="1">
        <f t="shared" ref="J5:K5" si="4">EXP(F5)</f>
        <v>0.14020361782098456</v>
      </c>
      <c r="K5" s="1">
        <f t="shared" si="4"/>
        <v>0.27663571406272641</v>
      </c>
    </row>
    <row r="6" spans="1:16" ht="15.75" customHeight="1" x14ac:dyDescent="0.15">
      <c r="A6" s="1" t="s">
        <v>31</v>
      </c>
      <c r="B6" s="1" t="s">
        <v>36</v>
      </c>
      <c r="C6" s="1">
        <v>-1.1481513999999999</v>
      </c>
      <c r="D6" s="1">
        <v>0.21812619</v>
      </c>
      <c r="E6" s="1">
        <v>25</v>
      </c>
      <c r="F6" s="1">
        <v>-1.5973907000000001</v>
      </c>
      <c r="G6" s="2">
        <v>-0.69891210000000004</v>
      </c>
      <c r="H6" s="2">
        <v>1.8865850000000002E-5</v>
      </c>
      <c r="I6" s="1">
        <f t="shared" si="0"/>
        <v>0.31722264546935369</v>
      </c>
      <c r="J6" s="1">
        <f t="shared" ref="J6:K6" si="5">EXP(F6)</f>
        <v>0.20242401447805999</v>
      </c>
      <c r="K6" s="1">
        <f t="shared" si="5"/>
        <v>0.49712583291090784</v>
      </c>
    </row>
    <row r="7" spans="1:16" ht="15.75" customHeight="1" x14ac:dyDescent="0.15">
      <c r="A7" s="1" t="s">
        <v>31</v>
      </c>
      <c r="B7" s="1" t="s">
        <v>37</v>
      </c>
      <c r="C7" s="1">
        <v>-0.95652475000000003</v>
      </c>
      <c r="D7" s="1">
        <v>8.0471780000000007E-2</v>
      </c>
      <c r="E7" s="1">
        <v>25</v>
      </c>
      <c r="F7" s="1">
        <v>-1.1222595</v>
      </c>
      <c r="G7" s="2">
        <v>-0.79079001999999998</v>
      </c>
      <c r="H7" s="2">
        <v>8.8042199999999994E-12</v>
      </c>
      <c r="I7" s="1">
        <f t="shared" si="0"/>
        <v>0.38422584932598303</v>
      </c>
      <c r="J7" s="1">
        <f t="shared" ref="J7:K7" si="6">EXP(F7)</f>
        <v>0.32554339768482604</v>
      </c>
      <c r="K7" s="1">
        <f t="shared" si="6"/>
        <v>0.45348639040933675</v>
      </c>
    </row>
    <row r="8" spans="1:16" ht="15.75" customHeight="1" x14ac:dyDescent="0.15">
      <c r="A8" s="1" t="s">
        <v>31</v>
      </c>
      <c r="B8" s="1" t="s">
        <v>38</v>
      </c>
      <c r="C8" s="1">
        <v>-1.41911169</v>
      </c>
      <c r="D8" s="1">
        <v>0.17000107</v>
      </c>
      <c r="E8" s="1">
        <v>25</v>
      </c>
      <c r="F8" s="1">
        <v>-1.7692353999999999</v>
      </c>
      <c r="G8" s="2">
        <v>-1.06898793</v>
      </c>
      <c r="H8" s="2">
        <v>1.072553E-8</v>
      </c>
      <c r="I8" s="1">
        <f t="shared" si="0"/>
        <v>0.2419288292712507</v>
      </c>
      <c r="J8" s="1">
        <f t="shared" ref="J8:K8" si="7">EXP(F8)</f>
        <v>0.17046327523081087</v>
      </c>
      <c r="K8" s="1">
        <f t="shared" si="7"/>
        <v>0.34335584177756595</v>
      </c>
    </row>
    <row r="9" spans="1:16" ht="15.75" customHeight="1" x14ac:dyDescent="0.15">
      <c r="A9" s="1" t="s">
        <v>31</v>
      </c>
      <c r="B9" s="1" t="s">
        <v>39</v>
      </c>
      <c r="C9" s="1">
        <v>-1.3342099999999999</v>
      </c>
      <c r="D9" s="1">
        <v>0.15280503000000001</v>
      </c>
      <c r="E9" s="1">
        <v>25</v>
      </c>
      <c r="F9" s="1">
        <v>-1.6489179</v>
      </c>
      <c r="G9" s="2">
        <v>-1.0195021399999999</v>
      </c>
      <c r="H9" s="2">
        <v>4.5974840000000002E-9</v>
      </c>
      <c r="I9" s="1">
        <f t="shared" si="0"/>
        <v>0.26336615255477647</v>
      </c>
      <c r="J9" s="1">
        <f t="shared" ref="J9:K9" si="8">EXP(F9)</f>
        <v>0.1922578383069399</v>
      </c>
      <c r="K9" s="1">
        <f t="shared" si="8"/>
        <v>0.3607745106667668</v>
      </c>
    </row>
    <row r="10" spans="1:16" ht="15.75" customHeight="1" x14ac:dyDescent="0.15">
      <c r="A10" s="1" t="s">
        <v>31</v>
      </c>
      <c r="B10" s="1" t="s">
        <v>40</v>
      </c>
      <c r="C10" s="1">
        <v>-0.61714747000000003</v>
      </c>
      <c r="D10" s="1">
        <v>0.13713781</v>
      </c>
      <c r="E10" s="1">
        <v>25</v>
      </c>
      <c r="F10" s="1">
        <v>-0.8995881</v>
      </c>
      <c r="G10" s="2">
        <v>-0.33470685</v>
      </c>
      <c r="H10" s="2">
        <v>1.361198E-4</v>
      </c>
      <c r="I10" s="1">
        <f t="shared" si="0"/>
        <v>0.53948113093117134</v>
      </c>
      <c r="J10" s="1">
        <f t="shared" ref="J10:K10" si="9">EXP(F10)</f>
        <v>0.4067371602778137</v>
      </c>
      <c r="K10" s="1">
        <f t="shared" si="9"/>
        <v>0.71554781845255477</v>
      </c>
    </row>
    <row r="11" spans="1:16" ht="15.75" customHeight="1" x14ac:dyDescent="0.15">
      <c r="A11" s="1" t="s">
        <v>31</v>
      </c>
      <c r="B11" s="1" t="s">
        <v>41</v>
      </c>
      <c r="C11" s="1">
        <v>-1.10946067</v>
      </c>
      <c r="D11" s="1">
        <v>0.16742190000000001</v>
      </c>
      <c r="E11" s="1">
        <v>25</v>
      </c>
      <c r="F11" s="1">
        <v>-1.4542725000000001</v>
      </c>
      <c r="G11" s="2">
        <v>-0.76464882000000001</v>
      </c>
      <c r="H11" s="2">
        <v>6.0697080000000003E-7</v>
      </c>
      <c r="I11" s="1">
        <f t="shared" si="0"/>
        <v>0.32973675004881975</v>
      </c>
      <c r="J11" s="1">
        <f t="shared" ref="J11:K11" si="10">EXP(F11)</f>
        <v>0.23357022444517064</v>
      </c>
      <c r="K11" s="1">
        <f t="shared" si="10"/>
        <v>0.46549737564176236</v>
      </c>
    </row>
    <row r="12" spans="1:16" ht="15.75" customHeight="1" x14ac:dyDescent="0.15">
      <c r="A12" s="1" t="s">
        <v>31</v>
      </c>
      <c r="B12" s="1" t="s">
        <v>42</v>
      </c>
      <c r="C12" s="1">
        <v>-1.31141676</v>
      </c>
      <c r="D12" s="1">
        <v>7.9670859999999996E-2</v>
      </c>
      <c r="E12" s="1">
        <v>25</v>
      </c>
      <c r="F12" s="1">
        <v>-1.4755020000000001</v>
      </c>
      <c r="G12" s="2">
        <v>-1.14733156</v>
      </c>
      <c r="H12" s="2">
        <v>6.3156440000000003E-15</v>
      </c>
      <c r="I12" s="1">
        <f t="shared" si="0"/>
        <v>0.26943805678637484</v>
      </c>
      <c r="J12" s="1">
        <f t="shared" ref="J12:K12" si="11">EXP(F12)</f>
        <v>0.22866390894599983</v>
      </c>
      <c r="K12" s="1">
        <f t="shared" si="11"/>
        <v>0.31748282392079308</v>
      </c>
    </row>
    <row r="13" spans="1:16" ht="15.75" customHeight="1" x14ac:dyDescent="0.15">
      <c r="A13" s="1" t="s">
        <v>31</v>
      </c>
      <c r="B13" s="1" t="s">
        <v>43</v>
      </c>
      <c r="C13" s="1">
        <v>-0.12013185999999999</v>
      </c>
      <c r="D13" s="1">
        <v>0.11593423</v>
      </c>
      <c r="E13" s="1">
        <v>25</v>
      </c>
      <c r="F13" s="1">
        <v>-0.35890290000000002</v>
      </c>
      <c r="G13" s="2">
        <v>0.11863915</v>
      </c>
      <c r="H13" s="2">
        <v>0.3100251</v>
      </c>
      <c r="I13" s="1">
        <f t="shared" si="0"/>
        <v>0.88680349509850231</v>
      </c>
      <c r="J13" s="1">
        <f t="shared" ref="J13:K13" si="12">EXP(F13)</f>
        <v>0.69844216679347626</v>
      </c>
      <c r="K13" s="1">
        <f t="shared" si="12"/>
        <v>1.1259635410283653</v>
      </c>
    </row>
    <row r="14" spans="1:16" ht="15.75" customHeight="1" x14ac:dyDescent="0.15">
      <c r="A14" s="1" t="s">
        <v>31</v>
      </c>
      <c r="B14" s="1" t="s">
        <v>44</v>
      </c>
      <c r="C14" s="1">
        <v>-0.18015680000000001</v>
      </c>
      <c r="D14" s="1">
        <v>0.13128703</v>
      </c>
      <c r="E14" s="1">
        <v>25</v>
      </c>
      <c r="F14" s="1">
        <v>-0.45054749999999999</v>
      </c>
      <c r="G14" s="2">
        <v>9.0233889999999997E-2</v>
      </c>
      <c r="H14" s="2">
        <v>0.1821779</v>
      </c>
      <c r="I14" s="1">
        <f t="shared" si="0"/>
        <v>0.83513925130966304</v>
      </c>
      <c r="J14" s="1">
        <f t="shared" ref="J14:K14" si="13">EXP(F14)</f>
        <v>0.63727914575783373</v>
      </c>
      <c r="K14" s="1">
        <f t="shared" si="13"/>
        <v>1.0944302300589057</v>
      </c>
    </row>
    <row r="15" spans="1:16" ht="15.75" customHeight="1" x14ac:dyDescent="0.15">
      <c r="G15" s="2"/>
    </row>
    <row r="16" spans="1:16" ht="15.75" customHeight="1" x14ac:dyDescent="0.15">
      <c r="G16" s="2"/>
    </row>
    <row r="17" spans="7:7" ht="15.75" customHeight="1" x14ac:dyDescent="0.15">
      <c r="G17" s="2"/>
    </row>
    <row r="18" spans="7:7" ht="15.75" customHeight="1" x14ac:dyDescent="0.15">
      <c r="G18" s="2"/>
    </row>
    <row r="19" spans="7:7" ht="15.75" customHeight="1" x14ac:dyDescent="0.15">
      <c r="G19" s="2"/>
    </row>
    <row r="20" spans="7:7" ht="15.75" customHeight="1" x14ac:dyDescent="0.15">
      <c r="G20" s="2"/>
    </row>
    <row r="21" spans="7:7" ht="15.75" customHeight="1" x14ac:dyDescent="0.15">
      <c r="G21" s="2"/>
    </row>
    <row r="22" spans="7:7" ht="15.75" customHeight="1" x14ac:dyDescent="0.15">
      <c r="G22" s="2"/>
    </row>
    <row r="23" spans="7:7" ht="15.75" customHeight="1" x14ac:dyDescent="0.15">
      <c r="G23" s="2"/>
    </row>
    <row r="24" spans="7:7" ht="15.75" customHeight="1" x14ac:dyDescent="0.15">
      <c r="G24" s="2"/>
    </row>
    <row r="25" spans="7:7" ht="15.75" customHeight="1" x14ac:dyDescent="0.15">
      <c r="G25" s="2"/>
    </row>
    <row r="26" spans="7:7" ht="15.75" customHeight="1" x14ac:dyDescent="0.15">
      <c r="G26" s="2"/>
    </row>
  </sheetData>
  <mergeCells count="1">
    <mergeCell ref="L1:P4"/>
  </mergeCells>
  <conditionalFormatting sqref="H2:H14">
    <cfRule type="cellIs" dxfId="2" priority="1" operator="lessThan">
      <formula>0.05</formula>
    </cfRule>
  </conditionalFormatting>
  <hyperlinks>
    <hyperlink ref="F1" r:id="rId1" xr:uid="{00000000-0004-0000-0200-000000000000}"/>
    <hyperlink ref="G1" r:id="rId2" xr:uid="{00000000-0004-0000-0200-000001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K145"/>
  <sheetViews>
    <sheetView workbookViewId="0"/>
  </sheetViews>
  <sheetFormatPr baseColWidth="10" defaultColWidth="12.6640625" defaultRowHeight="15.75" customHeight="1" x14ac:dyDescent="0.15"/>
  <cols>
    <col min="1" max="1" width="35.1640625" customWidth="1"/>
  </cols>
  <sheetData>
    <row r="1" spans="1:11" ht="15.75" customHeight="1" x14ac:dyDescent="0.15">
      <c r="A1" s="1" t="s">
        <v>21</v>
      </c>
      <c r="B1" s="1" t="s">
        <v>10</v>
      </c>
      <c r="C1" s="1" t="s">
        <v>22</v>
      </c>
      <c r="D1" s="1" t="s">
        <v>23</v>
      </c>
      <c r="E1" s="1" t="s">
        <v>24</v>
      </c>
      <c r="F1" s="6" t="s">
        <v>25</v>
      </c>
      <c r="G1" s="6" t="s">
        <v>26</v>
      </c>
      <c r="H1" s="1" t="s">
        <v>5</v>
      </c>
      <c r="I1" s="1" t="s">
        <v>27</v>
      </c>
      <c r="J1" s="1" t="s">
        <v>28</v>
      </c>
      <c r="K1" s="1" t="s">
        <v>29</v>
      </c>
    </row>
    <row r="2" spans="1:11" ht="15.75" customHeight="1" x14ac:dyDescent="0.15">
      <c r="A2" s="1" t="s">
        <v>45</v>
      </c>
      <c r="B2" s="1" t="s">
        <v>46</v>
      </c>
      <c r="C2" s="1">
        <v>3.1056130789999998</v>
      </c>
      <c r="D2" s="1">
        <v>0.28464886</v>
      </c>
      <c r="E2" s="1">
        <v>25</v>
      </c>
      <c r="F2" s="1">
        <v>2.067405033</v>
      </c>
      <c r="G2" s="1">
        <v>4.1438211300000001</v>
      </c>
      <c r="H2" s="2">
        <v>3.7633739999999996E-9</v>
      </c>
      <c r="I2" s="1">
        <f t="shared" ref="I2:I145" si="0">EXP(C2)</f>
        <v>22.322900482429795</v>
      </c>
      <c r="J2" s="1">
        <f t="shared" ref="J2:K2" si="1">EXP(F2)</f>
        <v>7.9042851226127606</v>
      </c>
      <c r="K2" s="1">
        <f t="shared" si="1"/>
        <v>63.043258271951998</v>
      </c>
    </row>
    <row r="3" spans="1:11" ht="15.75" customHeight="1" x14ac:dyDescent="0.15">
      <c r="A3" s="1" t="s">
        <v>47</v>
      </c>
      <c r="B3" s="1" t="s">
        <v>46</v>
      </c>
      <c r="C3" s="1">
        <v>3.0030642869999999</v>
      </c>
      <c r="D3" s="1">
        <v>0.28529345</v>
      </c>
      <c r="E3" s="1">
        <v>25</v>
      </c>
      <c r="F3" s="1">
        <v>1.9625052089999999</v>
      </c>
      <c r="G3" s="1">
        <v>4.0436233599999998</v>
      </c>
      <c r="H3" s="2">
        <v>7.8683250000000007E-9</v>
      </c>
      <c r="I3" s="1">
        <f t="shared" si="0"/>
        <v>20.147179169401969</v>
      </c>
      <c r="J3" s="1">
        <f t="shared" ref="J3:K3" si="2">EXP(F3)</f>
        <v>7.11713465977388</v>
      </c>
      <c r="K3" s="1">
        <f t="shared" si="2"/>
        <v>57.032618582958868</v>
      </c>
    </row>
    <row r="4" spans="1:11" ht="15.75" customHeight="1" x14ac:dyDescent="0.15">
      <c r="A4" s="1" t="s">
        <v>48</v>
      </c>
      <c r="B4" s="1" t="s">
        <v>46</v>
      </c>
      <c r="C4" s="1">
        <v>3.0216262070000002</v>
      </c>
      <c r="D4" s="1">
        <v>0.28902104000000001</v>
      </c>
      <c r="E4" s="1">
        <v>25</v>
      </c>
      <c r="F4" s="1">
        <v>1.967471406</v>
      </c>
      <c r="G4" s="1">
        <v>4.07578101</v>
      </c>
      <c r="H4" s="2">
        <v>9.0443910000000004E-9</v>
      </c>
      <c r="I4" s="1">
        <f t="shared" si="0"/>
        <v>20.524641875976801</v>
      </c>
      <c r="J4" s="1">
        <f t="shared" ref="J4:K4" si="3">EXP(F4)</f>
        <v>7.1525676633839774</v>
      </c>
      <c r="K4" s="1">
        <f t="shared" si="3"/>
        <v>58.89646135557394</v>
      </c>
    </row>
    <row r="5" spans="1:11" ht="15.75" customHeight="1" x14ac:dyDescent="0.15">
      <c r="A5" s="1" t="s">
        <v>49</v>
      </c>
      <c r="B5" s="1" t="s">
        <v>46</v>
      </c>
      <c r="C5" s="1">
        <v>2.2997900580000001</v>
      </c>
      <c r="D5" s="1">
        <v>0.30683875999999999</v>
      </c>
      <c r="E5" s="1">
        <v>25</v>
      </c>
      <c r="F5" s="1">
        <v>1.1806481360000001</v>
      </c>
      <c r="G5" s="1">
        <v>3.41893198</v>
      </c>
      <c r="H5" s="2">
        <v>4.9718310000000002E-6</v>
      </c>
      <c r="I5" s="1">
        <f t="shared" si="0"/>
        <v>9.9720886747956659</v>
      </c>
      <c r="J5" s="1">
        <f t="shared" ref="J5:K5" si="4">EXP(F5)</f>
        <v>3.2564841636649411</v>
      </c>
      <c r="K5" s="1">
        <f t="shared" si="4"/>
        <v>30.536783702971384</v>
      </c>
    </row>
    <row r="6" spans="1:11" ht="15.75" customHeight="1" x14ac:dyDescent="0.15">
      <c r="A6" s="1" t="s">
        <v>50</v>
      </c>
      <c r="B6" s="1" t="s">
        <v>46</v>
      </c>
      <c r="C6" s="1">
        <v>2.7937172440000002</v>
      </c>
      <c r="D6" s="1">
        <v>0.27928804000000002</v>
      </c>
      <c r="E6" s="1">
        <v>25</v>
      </c>
      <c r="F6" s="1">
        <v>1.775061888</v>
      </c>
      <c r="G6" s="1">
        <v>3.8123725999999998</v>
      </c>
      <c r="H6" s="2">
        <v>2.2106680000000001E-8</v>
      </c>
      <c r="I6" s="1">
        <f t="shared" si="0"/>
        <v>16.341652949243738</v>
      </c>
      <c r="J6" s="1">
        <f t="shared" ref="J6:K6" si="5">EXP(F6)</f>
        <v>5.9006463042176192</v>
      </c>
      <c r="K6" s="1">
        <f t="shared" si="5"/>
        <v>45.257689979256448</v>
      </c>
    </row>
    <row r="7" spans="1:11" ht="15.75" customHeight="1" x14ac:dyDescent="0.15">
      <c r="A7" s="1" t="s">
        <v>51</v>
      </c>
      <c r="B7" s="1" t="s">
        <v>46</v>
      </c>
      <c r="C7" s="1">
        <v>2.9411763629999998</v>
      </c>
      <c r="D7" s="1">
        <v>0.29281077999999999</v>
      </c>
      <c r="E7" s="1">
        <v>25</v>
      </c>
      <c r="F7" s="1">
        <v>1.8731990999999999</v>
      </c>
      <c r="G7" s="1">
        <v>4.0091536300000001</v>
      </c>
      <c r="H7" s="2">
        <v>2.0337640000000001E-8</v>
      </c>
      <c r="I7" s="1">
        <f t="shared" si="0"/>
        <v>18.938111307261039</v>
      </c>
      <c r="J7" s="1">
        <f t="shared" ref="J7:K7" si="6">EXP(F7)</f>
        <v>6.5090863451247607</v>
      </c>
      <c r="K7" s="1">
        <f t="shared" si="6"/>
        <v>55.100215653068354</v>
      </c>
    </row>
    <row r="8" spans="1:11" ht="15.75" customHeight="1" x14ac:dyDescent="0.15">
      <c r="A8" s="1" t="s">
        <v>52</v>
      </c>
      <c r="B8" s="1" t="s">
        <v>46</v>
      </c>
      <c r="C8" s="1">
        <v>2.9342010900000002</v>
      </c>
      <c r="D8" s="1">
        <v>0.28930176000000002</v>
      </c>
      <c r="E8" s="1">
        <v>25</v>
      </c>
      <c r="F8" s="1">
        <v>1.8790223989999999</v>
      </c>
      <c r="G8" s="1">
        <v>3.9893797800000002</v>
      </c>
      <c r="H8" s="2">
        <v>1.6735409999999999E-8</v>
      </c>
      <c r="I8" s="1">
        <f t="shared" si="0"/>
        <v>18.806472452995525</v>
      </c>
      <c r="J8" s="1">
        <f t="shared" ref="J8:K8" si="7">EXP(F8)</f>
        <v>6.5471012798685999</v>
      </c>
      <c r="K8" s="1">
        <f t="shared" si="7"/>
        <v>54.021373834420721</v>
      </c>
    </row>
    <row r="9" spans="1:11" ht="15.75" customHeight="1" x14ac:dyDescent="0.15">
      <c r="A9" s="1" t="s">
        <v>53</v>
      </c>
      <c r="B9" s="1" t="s">
        <v>46</v>
      </c>
      <c r="C9" s="1">
        <v>3.022197238</v>
      </c>
      <c r="D9" s="1">
        <v>0.28757226000000002</v>
      </c>
      <c r="E9" s="1">
        <v>25</v>
      </c>
      <c r="F9" s="1">
        <v>1.9733266</v>
      </c>
      <c r="G9" s="1">
        <v>4.0710678800000002</v>
      </c>
      <c r="H9" s="2">
        <v>8.1308090000000005E-9</v>
      </c>
      <c r="I9" s="1">
        <f t="shared" si="0"/>
        <v>20.536365429689614</v>
      </c>
      <c r="J9" s="1">
        <f t="shared" ref="J9:K9" si="8">EXP(F9)</f>
        <v>7.1945701810974043</v>
      </c>
      <c r="K9" s="1">
        <f t="shared" si="8"/>
        <v>58.619527801227271</v>
      </c>
    </row>
    <row r="10" spans="1:11" ht="15.75" customHeight="1" x14ac:dyDescent="0.15">
      <c r="A10" s="1" t="s">
        <v>54</v>
      </c>
      <c r="B10" s="1" t="s">
        <v>46</v>
      </c>
      <c r="C10" s="1">
        <v>2.906532238</v>
      </c>
      <c r="D10" s="1">
        <v>0.29370013</v>
      </c>
      <c r="E10" s="1">
        <v>25</v>
      </c>
      <c r="F10" s="1">
        <v>1.8353112439999999</v>
      </c>
      <c r="G10" s="1">
        <v>3.9777532299999998</v>
      </c>
      <c r="H10" s="2">
        <v>2.740331E-8</v>
      </c>
      <c r="I10" s="1">
        <f t="shared" si="0"/>
        <v>18.293251804710458</v>
      </c>
      <c r="J10" s="1">
        <f t="shared" ref="J10:K10" si="9">EXP(F10)</f>
        <v>6.2670844343397913</v>
      </c>
      <c r="K10" s="1">
        <f t="shared" si="9"/>
        <v>53.396928735731841</v>
      </c>
    </row>
    <row r="11" spans="1:11" ht="15.75" customHeight="1" x14ac:dyDescent="0.15">
      <c r="A11" s="1" t="s">
        <v>55</v>
      </c>
      <c r="B11" s="1" t="s">
        <v>46</v>
      </c>
      <c r="C11" s="1">
        <v>3.209418275</v>
      </c>
      <c r="D11" s="1">
        <v>0.27847870000000002</v>
      </c>
      <c r="E11" s="1">
        <v>25</v>
      </c>
      <c r="F11" s="1">
        <v>2.1937148280000001</v>
      </c>
      <c r="G11" s="1">
        <v>4.2251217199999997</v>
      </c>
      <c r="H11" s="2">
        <v>1.1987230000000001E-9</v>
      </c>
      <c r="I11" s="1">
        <f t="shared" si="0"/>
        <v>24.764675802511466</v>
      </c>
      <c r="J11" s="1">
        <f t="shared" ref="J11:K11" si="10">EXP(F11)</f>
        <v>8.9684676237112733</v>
      </c>
      <c r="K11" s="1">
        <f t="shared" si="10"/>
        <v>68.382826599660646</v>
      </c>
    </row>
    <row r="12" spans="1:11" ht="15.75" customHeight="1" x14ac:dyDescent="0.15">
      <c r="A12" s="1" t="s">
        <v>56</v>
      </c>
      <c r="B12" s="1" t="s">
        <v>46</v>
      </c>
      <c r="C12" s="1">
        <v>3.1639458290000002</v>
      </c>
      <c r="D12" s="1">
        <v>0.28520402</v>
      </c>
      <c r="E12" s="1">
        <v>25</v>
      </c>
      <c r="F12" s="1">
        <v>2.1237129430000001</v>
      </c>
      <c r="G12" s="1">
        <v>4.2041787099999999</v>
      </c>
      <c r="H12" s="2">
        <v>2.6631260000000001E-9</v>
      </c>
      <c r="I12" s="1">
        <f t="shared" si="0"/>
        <v>23.663785203593598</v>
      </c>
      <c r="J12" s="1">
        <f t="shared" ref="J12:K12" si="11">EXP(F12)</f>
        <v>8.3621280237487952</v>
      </c>
      <c r="K12" s="1">
        <f t="shared" si="11"/>
        <v>66.965576916735742</v>
      </c>
    </row>
    <row r="13" spans="1:11" ht="15.75" customHeight="1" x14ac:dyDescent="0.15">
      <c r="A13" s="1" t="s">
        <v>57</v>
      </c>
      <c r="B13" s="1" t="s">
        <v>46</v>
      </c>
      <c r="C13" s="1">
        <v>3.2499940770000002</v>
      </c>
      <c r="D13" s="1">
        <v>0.28946817000000002</v>
      </c>
      <c r="E13" s="1">
        <v>25</v>
      </c>
      <c r="F13" s="1">
        <v>2.1942084359999998</v>
      </c>
      <c r="G13" s="1">
        <v>4.3057797200000003</v>
      </c>
      <c r="H13" s="2">
        <v>2.073948E-9</v>
      </c>
      <c r="I13" s="1">
        <f t="shared" si="0"/>
        <v>25.790187161462125</v>
      </c>
      <c r="J13" s="1">
        <f t="shared" ref="J13:K13" si="12">EXP(F13)</f>
        <v>8.9728956238363118</v>
      </c>
      <c r="K13" s="1">
        <f t="shared" si="12"/>
        <v>74.126991223056137</v>
      </c>
    </row>
    <row r="14" spans="1:11" ht="15.75" customHeight="1" x14ac:dyDescent="0.15">
      <c r="A14" s="1" t="s">
        <v>58</v>
      </c>
      <c r="B14" s="1" t="s">
        <v>46</v>
      </c>
      <c r="C14" s="1">
        <v>-0.102548792</v>
      </c>
      <c r="D14" s="1">
        <v>0.11727402000000001</v>
      </c>
      <c r="E14" s="1">
        <v>25</v>
      </c>
      <c r="F14" s="1">
        <v>-0.53028573700000003</v>
      </c>
      <c r="G14" s="1">
        <v>0.32518815000000001</v>
      </c>
      <c r="H14" s="2">
        <v>0.99936389999999997</v>
      </c>
      <c r="I14" s="1">
        <f t="shared" si="0"/>
        <v>0.90253411223419089</v>
      </c>
      <c r="J14" s="1">
        <f t="shared" ref="J14:K14" si="13">EXP(F14)</f>
        <v>0.58843680748635852</v>
      </c>
      <c r="K14" s="1">
        <f t="shared" si="13"/>
        <v>1.3842910758459641</v>
      </c>
    </row>
    <row r="15" spans="1:11" ht="15.75" customHeight="1" x14ac:dyDescent="0.15">
      <c r="A15" s="1" t="s">
        <v>59</v>
      </c>
      <c r="B15" s="1" t="s">
        <v>46</v>
      </c>
      <c r="C15" s="1">
        <v>-8.3986872000000004E-2</v>
      </c>
      <c r="D15" s="1">
        <v>0.12607653999999999</v>
      </c>
      <c r="E15" s="1">
        <v>25</v>
      </c>
      <c r="F15" s="1">
        <v>-0.54382949999999997</v>
      </c>
      <c r="G15" s="1">
        <v>0.37585575999999998</v>
      </c>
      <c r="H15" s="2">
        <v>0.99996030000000002</v>
      </c>
      <c r="I15" s="1">
        <f t="shared" si="0"/>
        <v>0.9194433264678844</v>
      </c>
      <c r="J15" s="1">
        <f t="shared" ref="J15:K15" si="14">EXP(F15)</f>
        <v>0.5805208855142584</v>
      </c>
      <c r="K15" s="1">
        <f t="shared" si="14"/>
        <v>1.456237070986603</v>
      </c>
    </row>
    <row r="16" spans="1:11" ht="15.75" customHeight="1" x14ac:dyDescent="0.15">
      <c r="A16" s="1" t="s">
        <v>60</v>
      </c>
      <c r="B16" s="1" t="s">
        <v>46</v>
      </c>
      <c r="C16" s="1">
        <v>-0.805823022</v>
      </c>
      <c r="D16" s="1">
        <v>0.16283046000000001</v>
      </c>
      <c r="E16" s="1">
        <v>25</v>
      </c>
      <c r="F16" s="1">
        <v>-1.3997192869999999</v>
      </c>
      <c r="G16" s="1">
        <v>-0.21192675999999999</v>
      </c>
      <c r="H16" s="2">
        <v>2.3382479999999998E-3</v>
      </c>
      <c r="I16" s="1">
        <f t="shared" si="0"/>
        <v>0.44672011473923551</v>
      </c>
      <c r="J16" s="1">
        <f t="shared" ref="J16:K16" si="15">EXP(F16)</f>
        <v>0.24666619663194891</v>
      </c>
      <c r="K16" s="1">
        <f t="shared" si="15"/>
        <v>0.80902394831068536</v>
      </c>
    </row>
    <row r="17" spans="1:11" ht="15.75" customHeight="1" x14ac:dyDescent="0.15">
      <c r="A17" s="1" t="s">
        <v>61</v>
      </c>
      <c r="B17" s="1" t="s">
        <v>46</v>
      </c>
      <c r="C17" s="1">
        <v>-0.31189583500000001</v>
      </c>
      <c r="D17" s="1">
        <v>0.10181451</v>
      </c>
      <c r="E17" s="1">
        <v>25</v>
      </c>
      <c r="F17" s="1">
        <v>-0.68324685900000004</v>
      </c>
      <c r="G17" s="1">
        <v>5.9455189999999998E-2</v>
      </c>
      <c r="H17" s="2">
        <v>0.1644042</v>
      </c>
      <c r="I17" s="1">
        <f t="shared" si="0"/>
        <v>0.73205777905546532</v>
      </c>
      <c r="J17" s="1">
        <f t="shared" ref="J17:K17" si="16">EXP(F17)</f>
        <v>0.50497474593839664</v>
      </c>
      <c r="K17" s="1">
        <f t="shared" si="16"/>
        <v>1.0612582049338881</v>
      </c>
    </row>
    <row r="18" spans="1:11" ht="15.75" customHeight="1" x14ac:dyDescent="0.15">
      <c r="A18" s="1" t="s">
        <v>62</v>
      </c>
      <c r="B18" s="1" t="s">
        <v>46</v>
      </c>
      <c r="C18" s="1">
        <v>-0.16443671600000001</v>
      </c>
      <c r="D18" s="1">
        <v>0.13454239000000001</v>
      </c>
      <c r="E18" s="1">
        <v>25</v>
      </c>
      <c r="F18" s="1">
        <v>-0.65515706100000004</v>
      </c>
      <c r="G18" s="1">
        <v>0.32628362999999999</v>
      </c>
      <c r="H18" s="2">
        <v>0.98732379999999997</v>
      </c>
      <c r="I18" s="1">
        <f t="shared" si="0"/>
        <v>0.84837144358400463</v>
      </c>
      <c r="J18" s="1">
        <f t="shared" ref="J18:K18" si="17">EXP(F18)</f>
        <v>0.51936048490376008</v>
      </c>
      <c r="K18" s="1">
        <f t="shared" si="17"/>
        <v>1.3858083699646733</v>
      </c>
    </row>
    <row r="19" spans="1:11" ht="15.75" customHeight="1" x14ac:dyDescent="0.15">
      <c r="A19" s="1" t="s">
        <v>63</v>
      </c>
      <c r="B19" s="1" t="s">
        <v>46</v>
      </c>
      <c r="C19" s="1">
        <v>-0.17141198899999999</v>
      </c>
      <c r="D19" s="1">
        <v>0.12672243</v>
      </c>
      <c r="E19" s="1">
        <v>25</v>
      </c>
      <c r="F19" s="1">
        <v>-0.633610389</v>
      </c>
      <c r="G19" s="1">
        <v>0.29078641</v>
      </c>
      <c r="H19" s="2">
        <v>0.9723115</v>
      </c>
      <c r="I19" s="1">
        <f t="shared" si="0"/>
        <v>0.842474411772698</v>
      </c>
      <c r="J19" s="1">
        <f t="shared" ref="J19:K19" si="18">EXP(F19)</f>
        <v>0.53067240439618624</v>
      </c>
      <c r="K19" s="1">
        <f t="shared" si="18"/>
        <v>1.3374788813252472</v>
      </c>
    </row>
    <row r="20" spans="1:11" ht="15.75" customHeight="1" x14ac:dyDescent="0.15">
      <c r="A20" s="1" t="s">
        <v>64</v>
      </c>
      <c r="B20" s="1" t="s">
        <v>46</v>
      </c>
      <c r="C20" s="1">
        <v>-8.3415841000000004E-2</v>
      </c>
      <c r="D20" s="1">
        <v>0.12271425</v>
      </c>
      <c r="E20" s="1">
        <v>25</v>
      </c>
      <c r="F20" s="1">
        <v>-0.53099507899999998</v>
      </c>
      <c r="G20" s="1">
        <v>0.36416340000000003</v>
      </c>
      <c r="H20" s="2">
        <v>0.99995080000000003</v>
      </c>
      <c r="I20" s="1">
        <f t="shared" si="0"/>
        <v>0.91996850704296451</v>
      </c>
      <c r="J20" s="1">
        <f t="shared" ref="J20:K20" si="19">EXP(F20)</f>
        <v>0.58801955255018368</v>
      </c>
      <c r="K20" s="1">
        <f t="shared" si="19"/>
        <v>1.4393093780970103</v>
      </c>
    </row>
    <row r="21" spans="1:11" ht="15.75" customHeight="1" x14ac:dyDescent="0.15">
      <c r="A21" s="1" t="s">
        <v>65</v>
      </c>
      <c r="B21" s="1" t="s">
        <v>46</v>
      </c>
      <c r="C21" s="1">
        <v>-0.19908084100000001</v>
      </c>
      <c r="D21" s="1">
        <v>0.13646442</v>
      </c>
      <c r="E21" s="1">
        <v>25</v>
      </c>
      <c r="F21" s="1">
        <v>-0.69681146400000005</v>
      </c>
      <c r="G21" s="1">
        <v>0.29864977999999998</v>
      </c>
      <c r="H21" s="2">
        <v>0.95264439999999995</v>
      </c>
      <c r="I21" s="1">
        <f t="shared" si="0"/>
        <v>0.8194836427779153</v>
      </c>
      <c r="J21" s="1">
        <f t="shared" ref="J21:K21" si="20">EXP(F21)</f>
        <v>0.49817121092698846</v>
      </c>
      <c r="K21" s="1">
        <f t="shared" si="20"/>
        <v>1.3480374311230068</v>
      </c>
    </row>
    <row r="22" spans="1:11" ht="15.75" customHeight="1" x14ac:dyDescent="0.15">
      <c r="A22" s="1" t="s">
        <v>66</v>
      </c>
      <c r="B22" s="1" t="s">
        <v>46</v>
      </c>
      <c r="C22" s="1">
        <v>0.103805196</v>
      </c>
      <c r="D22" s="1">
        <v>9.9602750000000004E-2</v>
      </c>
      <c r="E22" s="1">
        <v>25</v>
      </c>
      <c r="F22" s="1">
        <v>-0.25947880800000001</v>
      </c>
      <c r="G22" s="1">
        <v>0.46708919999999998</v>
      </c>
      <c r="H22" s="2">
        <v>0.99672349999999998</v>
      </c>
      <c r="I22" s="1">
        <f t="shared" si="0"/>
        <v>1.1093843213610872</v>
      </c>
      <c r="J22" s="1">
        <f t="shared" ref="J22:K22" si="21">EXP(F22)</f>
        <v>0.77145355646452141</v>
      </c>
      <c r="K22" s="1">
        <f t="shared" si="21"/>
        <v>1.5953437017285956</v>
      </c>
    </row>
    <row r="23" spans="1:11" ht="15.75" customHeight="1" x14ac:dyDescent="0.15">
      <c r="A23" s="1" t="s">
        <v>67</v>
      </c>
      <c r="B23" s="1" t="s">
        <v>46</v>
      </c>
      <c r="C23" s="1">
        <v>5.8332749000000003E-2</v>
      </c>
      <c r="D23" s="1">
        <v>0.11706738</v>
      </c>
      <c r="E23" s="1">
        <v>25</v>
      </c>
      <c r="F23" s="1">
        <v>-0.368650494</v>
      </c>
      <c r="G23" s="1">
        <v>0.48531598999999997</v>
      </c>
      <c r="H23" s="2">
        <v>0.99999830000000001</v>
      </c>
      <c r="I23" s="1">
        <f t="shared" si="0"/>
        <v>1.06006767348873</v>
      </c>
      <c r="J23" s="1">
        <f t="shared" ref="J23:K23" si="22">EXP(F23)</f>
        <v>0.69166711001507697</v>
      </c>
      <c r="K23" s="1">
        <f t="shared" si="22"/>
        <v>1.624688313000493</v>
      </c>
    </row>
    <row r="24" spans="1:11" ht="15.75" customHeight="1" x14ac:dyDescent="0.15">
      <c r="A24" s="1" t="s">
        <v>68</v>
      </c>
      <c r="B24" s="1" t="s">
        <v>46</v>
      </c>
      <c r="C24" s="1">
        <v>0.14438099800000001</v>
      </c>
      <c r="D24" s="1">
        <v>0.12709287</v>
      </c>
      <c r="E24" s="1">
        <v>25</v>
      </c>
      <c r="F24" s="1">
        <v>-0.31916849600000002</v>
      </c>
      <c r="G24" s="1">
        <v>0.60793048999999999</v>
      </c>
      <c r="H24" s="2">
        <v>0.99306419999999995</v>
      </c>
      <c r="I24" s="1">
        <f t="shared" si="0"/>
        <v>1.1553242008923257</v>
      </c>
      <c r="J24" s="1">
        <f t="shared" ref="J24:K24" si="23">EXP(F24)</f>
        <v>0.72675308400152905</v>
      </c>
      <c r="K24" s="1">
        <f t="shared" si="23"/>
        <v>1.8366265460459119</v>
      </c>
    </row>
    <row r="25" spans="1:11" ht="15.75" customHeight="1" x14ac:dyDescent="0.15">
      <c r="A25" s="1" t="s">
        <v>69</v>
      </c>
      <c r="B25" s="1" t="s">
        <v>46</v>
      </c>
      <c r="C25" s="1">
        <v>1.8561920999999999E-2</v>
      </c>
      <c r="D25" s="1">
        <v>0.12752274</v>
      </c>
      <c r="E25" s="1">
        <v>25</v>
      </c>
      <c r="F25" s="1">
        <v>-0.44655545499999999</v>
      </c>
      <c r="G25" s="1">
        <v>0.48367929999999998</v>
      </c>
      <c r="H25" s="2">
        <v>1</v>
      </c>
      <c r="I25" s="1">
        <f t="shared" si="0"/>
        <v>1.0187352643228949</v>
      </c>
      <c r="J25" s="1">
        <f t="shared" ref="J25:K25" si="24">EXP(F25)</f>
        <v>0.63982827752428584</v>
      </c>
      <c r="K25" s="1">
        <f t="shared" si="24"/>
        <v>1.6220313767690751</v>
      </c>
    </row>
    <row r="26" spans="1:11" ht="15.75" customHeight="1" x14ac:dyDescent="0.15">
      <c r="A26" s="1" t="s">
        <v>70</v>
      </c>
      <c r="B26" s="1" t="s">
        <v>46</v>
      </c>
      <c r="C26" s="1">
        <v>-0.70327422900000003</v>
      </c>
      <c r="D26" s="1">
        <v>0.16395472999999999</v>
      </c>
      <c r="E26" s="1">
        <v>25</v>
      </c>
      <c r="F26" s="1">
        <v>-1.301271063</v>
      </c>
      <c r="G26" s="1">
        <v>-0.10527739999999999</v>
      </c>
      <c r="H26" s="2">
        <v>1.1515879999999999E-2</v>
      </c>
      <c r="I26" s="1">
        <f t="shared" si="0"/>
        <v>0.49496202872611206</v>
      </c>
      <c r="J26" s="1">
        <f t="shared" ref="J26:K26" si="25">EXP(F26)</f>
        <v>0.27218560801365677</v>
      </c>
      <c r="K26" s="1">
        <f t="shared" si="25"/>
        <v>0.90007480720082544</v>
      </c>
    </row>
    <row r="27" spans="1:11" ht="15.75" customHeight="1" x14ac:dyDescent="0.15">
      <c r="A27" s="1" t="s">
        <v>71</v>
      </c>
      <c r="B27" s="1" t="s">
        <v>46</v>
      </c>
      <c r="C27" s="1">
        <v>-0.20934704300000001</v>
      </c>
      <c r="D27" s="1">
        <v>0.1036043</v>
      </c>
      <c r="E27" s="1">
        <v>25</v>
      </c>
      <c r="F27" s="1">
        <v>-0.58722599900000005</v>
      </c>
      <c r="G27" s="1">
        <v>0.16853191000000001</v>
      </c>
      <c r="H27" s="2">
        <v>0.71143179999999995</v>
      </c>
      <c r="I27" s="1">
        <f t="shared" si="0"/>
        <v>0.81111369546274814</v>
      </c>
      <c r="J27" s="1">
        <f t="shared" ref="J27:K27" si="26">EXP(F27)</f>
        <v>0.55586712394701321</v>
      </c>
      <c r="K27" s="1">
        <f t="shared" si="26"/>
        <v>1.1835659938331464</v>
      </c>
    </row>
    <row r="28" spans="1:11" ht="15.75" customHeight="1" x14ac:dyDescent="0.15">
      <c r="A28" s="1" t="s">
        <v>72</v>
      </c>
      <c r="B28" s="1" t="s">
        <v>46</v>
      </c>
      <c r="C28" s="1">
        <v>-6.1887923999999997E-2</v>
      </c>
      <c r="D28" s="1">
        <v>0.13590052999999999</v>
      </c>
      <c r="E28" s="1">
        <v>25</v>
      </c>
      <c r="F28" s="1">
        <v>-0.55756187899999998</v>
      </c>
      <c r="G28" s="1">
        <v>0.43378602999999999</v>
      </c>
      <c r="H28" s="2">
        <v>0.99999939999999998</v>
      </c>
      <c r="I28" s="1">
        <f t="shared" si="0"/>
        <v>0.9399882310086779</v>
      </c>
      <c r="J28" s="1">
        <f t="shared" ref="J28:K28" si="27">EXP(F28)</f>
        <v>0.57260343980068884</v>
      </c>
      <c r="K28" s="1">
        <f t="shared" si="27"/>
        <v>1.5430886581100536</v>
      </c>
    </row>
    <row r="29" spans="1:11" ht="15.75" customHeight="1" x14ac:dyDescent="0.15">
      <c r="A29" s="1" t="s">
        <v>73</v>
      </c>
      <c r="B29" s="1" t="s">
        <v>46</v>
      </c>
      <c r="C29" s="1">
        <v>-6.8863197000000001E-2</v>
      </c>
      <c r="D29" s="1">
        <v>0.12816279999999999</v>
      </c>
      <c r="E29" s="1">
        <v>25</v>
      </c>
      <c r="F29" s="1">
        <v>-0.53631507899999997</v>
      </c>
      <c r="G29" s="1">
        <v>0.39858869000000002</v>
      </c>
      <c r="H29" s="2">
        <v>0.99999610000000005</v>
      </c>
      <c r="I29" s="1">
        <f t="shared" si="0"/>
        <v>0.93345437070204773</v>
      </c>
      <c r="J29" s="1">
        <f t="shared" ref="J29:K29" si="28">EXP(F29)</f>
        <v>0.58489959497628374</v>
      </c>
      <c r="K29" s="1">
        <f t="shared" si="28"/>
        <v>1.4897207555337288</v>
      </c>
    </row>
    <row r="30" spans="1:11" ht="15.75" customHeight="1" x14ac:dyDescent="0.15">
      <c r="A30" s="1" t="s">
        <v>74</v>
      </c>
      <c r="B30" s="1" t="s">
        <v>46</v>
      </c>
      <c r="C30" s="1">
        <v>1.9132952000000002E-2</v>
      </c>
      <c r="D30" s="1">
        <v>0.12419775</v>
      </c>
      <c r="E30" s="1">
        <v>25</v>
      </c>
      <c r="F30" s="1">
        <v>-0.43385711599999999</v>
      </c>
      <c r="G30" s="1">
        <v>0.47212302</v>
      </c>
      <c r="H30" s="2">
        <v>1</v>
      </c>
      <c r="I30" s="1">
        <f t="shared" si="0"/>
        <v>1.019317159864001</v>
      </c>
      <c r="J30" s="1">
        <f t="shared" ref="J30:K30" si="29">EXP(F30)</f>
        <v>0.64800483839421408</v>
      </c>
      <c r="K30" s="1">
        <f t="shared" si="29"/>
        <v>1.6033946212005483</v>
      </c>
    </row>
    <row r="31" spans="1:11" ht="15.75" customHeight="1" x14ac:dyDescent="0.15">
      <c r="A31" s="1" t="s">
        <v>75</v>
      </c>
      <c r="B31" s="1" t="s">
        <v>46</v>
      </c>
      <c r="C31" s="1">
        <v>-9.6532048999999995E-2</v>
      </c>
      <c r="D31" s="1">
        <v>0.13780255999999999</v>
      </c>
      <c r="E31" s="1">
        <v>25</v>
      </c>
      <c r="F31" s="1">
        <v>-0.59914331600000004</v>
      </c>
      <c r="G31" s="1">
        <v>0.40607922000000002</v>
      </c>
      <c r="H31" s="2">
        <v>0.9999325</v>
      </c>
      <c r="I31" s="1">
        <f t="shared" si="0"/>
        <v>0.90798079725686265</v>
      </c>
      <c r="J31" s="1">
        <f t="shared" ref="J31:K31" si="30">EXP(F31)</f>
        <v>0.54928199568768432</v>
      </c>
      <c r="K31" s="1">
        <f t="shared" si="30"/>
        <v>1.5009214507457247</v>
      </c>
    </row>
    <row r="32" spans="1:11" ht="15.75" customHeight="1" x14ac:dyDescent="0.15">
      <c r="A32" s="1" t="s">
        <v>76</v>
      </c>
      <c r="B32" s="1" t="s">
        <v>46</v>
      </c>
      <c r="C32" s="1">
        <v>0.20635398899999999</v>
      </c>
      <c r="D32" s="1">
        <v>0.10144329000000001</v>
      </c>
      <c r="E32" s="1">
        <v>25</v>
      </c>
      <c r="F32" s="1">
        <v>-0.163643069</v>
      </c>
      <c r="G32" s="1">
        <v>0.57635104999999998</v>
      </c>
      <c r="H32" s="2">
        <v>0.70327240000000002</v>
      </c>
      <c r="I32" s="1">
        <f t="shared" si="0"/>
        <v>1.2291882461087595</v>
      </c>
      <c r="J32" s="1">
        <f t="shared" ref="J32:K32" si="31">EXP(F32)</f>
        <v>0.84904501829000745</v>
      </c>
      <c r="K32" s="1">
        <f t="shared" si="31"/>
        <v>1.7795331417733635</v>
      </c>
    </row>
    <row r="33" spans="1:11" ht="15.75" customHeight="1" x14ac:dyDescent="0.15">
      <c r="A33" s="1" t="s">
        <v>77</v>
      </c>
      <c r="B33" s="1" t="s">
        <v>46</v>
      </c>
      <c r="C33" s="1">
        <v>0.16088154199999999</v>
      </c>
      <c r="D33" s="1">
        <v>0.11862568</v>
      </c>
      <c r="E33" s="1">
        <v>25</v>
      </c>
      <c r="F33" s="1">
        <v>-0.271785322</v>
      </c>
      <c r="G33" s="1">
        <v>0.59354841000000003</v>
      </c>
      <c r="H33" s="2">
        <v>0.97177159999999996</v>
      </c>
      <c r="I33" s="1">
        <f t="shared" si="0"/>
        <v>1.1745458262232751</v>
      </c>
      <c r="J33" s="1">
        <f t="shared" ref="J33:K33" si="32">EXP(F33)</f>
        <v>0.76201783199580908</v>
      </c>
      <c r="K33" s="1">
        <f t="shared" si="32"/>
        <v>1.8104010765778704</v>
      </c>
    </row>
    <row r="34" spans="1:11" ht="15.75" customHeight="1" x14ac:dyDescent="0.15">
      <c r="A34" s="1" t="s">
        <v>78</v>
      </c>
      <c r="B34" s="1" t="s">
        <v>46</v>
      </c>
      <c r="C34" s="1">
        <v>0.24692979000000001</v>
      </c>
      <c r="D34" s="1">
        <v>0.12852551000000001</v>
      </c>
      <c r="E34" s="1">
        <v>25</v>
      </c>
      <c r="F34" s="1">
        <v>-0.22184501100000001</v>
      </c>
      <c r="G34" s="1">
        <v>0.71570458999999997</v>
      </c>
      <c r="H34" s="2">
        <v>0.76905400000000002</v>
      </c>
      <c r="I34" s="1">
        <f t="shared" si="0"/>
        <v>1.2800892345579737</v>
      </c>
      <c r="J34" s="1">
        <f t="shared" ref="J34:K34" si="33">EXP(F34)</f>
        <v>0.80103950702618931</v>
      </c>
      <c r="K34" s="1">
        <f t="shared" si="33"/>
        <v>2.045627503287446</v>
      </c>
    </row>
    <row r="35" spans="1:11" ht="15.75" customHeight="1" x14ac:dyDescent="0.15">
      <c r="A35" s="1" t="s">
        <v>79</v>
      </c>
      <c r="B35" s="1" t="s">
        <v>46</v>
      </c>
      <c r="C35" s="1">
        <v>-0.72183615000000001</v>
      </c>
      <c r="D35" s="1">
        <v>0.17035829</v>
      </c>
      <c r="E35" s="1">
        <v>25</v>
      </c>
      <c r="F35" s="1">
        <v>-1.3431888839999999</v>
      </c>
      <c r="G35" s="1">
        <v>-0.10048342</v>
      </c>
      <c r="H35" s="2">
        <v>1.3030969999999999E-2</v>
      </c>
      <c r="I35" s="1">
        <f t="shared" si="0"/>
        <v>0.48585932583288938</v>
      </c>
      <c r="J35" s="1">
        <f t="shared" ref="J35:K35" si="34">EXP(F35)</f>
        <v>0.26101200305510891</v>
      </c>
      <c r="K35" s="1">
        <f t="shared" si="34"/>
        <v>0.90440010724224107</v>
      </c>
    </row>
    <row r="36" spans="1:11" ht="15.75" customHeight="1" x14ac:dyDescent="0.15">
      <c r="A36" s="1" t="s">
        <v>80</v>
      </c>
      <c r="B36" s="1" t="s">
        <v>46</v>
      </c>
      <c r="C36" s="1">
        <v>-0.22790896299999999</v>
      </c>
      <c r="D36" s="1">
        <v>0.11346467</v>
      </c>
      <c r="E36" s="1">
        <v>25</v>
      </c>
      <c r="F36" s="1">
        <v>-0.64175194400000002</v>
      </c>
      <c r="G36" s="1">
        <v>0.18593402000000001</v>
      </c>
      <c r="H36" s="2">
        <v>0.7186129</v>
      </c>
      <c r="I36" s="1">
        <f t="shared" si="0"/>
        <v>0.79619673989883011</v>
      </c>
      <c r="J36" s="1">
        <f t="shared" ref="J36:K36" si="35">EXP(F36)</f>
        <v>0.52636944598351298</v>
      </c>
      <c r="K36" s="1">
        <f t="shared" si="35"/>
        <v>1.2043427952184744</v>
      </c>
    </row>
    <row r="37" spans="1:11" ht="15.75" customHeight="1" x14ac:dyDescent="0.15">
      <c r="A37" s="1" t="s">
        <v>81</v>
      </c>
      <c r="B37" s="1" t="s">
        <v>46</v>
      </c>
      <c r="C37" s="1">
        <v>-8.0449845000000006E-2</v>
      </c>
      <c r="D37" s="1">
        <v>0.14356146</v>
      </c>
      <c r="E37" s="1">
        <v>25</v>
      </c>
      <c r="F37" s="1">
        <v>-0.60406573699999999</v>
      </c>
      <c r="G37" s="1">
        <v>0.44316604999999998</v>
      </c>
      <c r="H37" s="2">
        <v>0.99999389999999999</v>
      </c>
      <c r="I37" s="1">
        <f t="shared" si="0"/>
        <v>0.92270118050094552</v>
      </c>
      <c r="J37" s="1">
        <f t="shared" ref="J37:K37" si="36">EXP(F37)</f>
        <v>0.54658484216580916</v>
      </c>
      <c r="K37" s="1">
        <f t="shared" si="36"/>
        <v>1.5576309574894893</v>
      </c>
    </row>
    <row r="38" spans="1:11" ht="15.75" customHeight="1" x14ac:dyDescent="0.15">
      <c r="A38" s="1" t="s">
        <v>82</v>
      </c>
      <c r="B38" s="1" t="s">
        <v>46</v>
      </c>
      <c r="C38" s="1">
        <v>-8.7425117999999996E-2</v>
      </c>
      <c r="D38" s="1">
        <v>0.13626046999999999</v>
      </c>
      <c r="E38" s="1">
        <v>25</v>
      </c>
      <c r="F38" s="1">
        <v>-0.58441186899999997</v>
      </c>
      <c r="G38" s="1">
        <v>0.40956163000000001</v>
      </c>
      <c r="H38" s="2">
        <v>0.99997340000000001</v>
      </c>
      <c r="I38" s="1">
        <f t="shared" si="0"/>
        <v>0.91628748252125214</v>
      </c>
      <c r="J38" s="1">
        <f t="shared" ref="J38:K38" si="37">EXP(F38)</f>
        <v>0.55743360940960118</v>
      </c>
      <c r="K38" s="1">
        <f t="shared" si="37"/>
        <v>1.5061573861605138</v>
      </c>
    </row>
    <row r="39" spans="1:11" ht="15.75" customHeight="1" x14ac:dyDescent="0.15">
      <c r="A39" s="1" t="s">
        <v>83</v>
      </c>
      <c r="B39" s="1" t="s">
        <v>46</v>
      </c>
      <c r="C39" s="1">
        <v>5.7103099999999995E-4</v>
      </c>
      <c r="D39" s="1">
        <v>0.13254284999999999</v>
      </c>
      <c r="E39" s="1">
        <v>25</v>
      </c>
      <c r="F39" s="1">
        <v>-0.48285633999999999</v>
      </c>
      <c r="G39" s="1">
        <v>0.4839984</v>
      </c>
      <c r="H39" s="2">
        <v>1</v>
      </c>
      <c r="I39" s="1">
        <f t="shared" si="0"/>
        <v>1.0005711940692392</v>
      </c>
      <c r="J39" s="1">
        <f t="shared" ref="J39:K39" si="38">EXP(F39)</f>
        <v>0.61701845787843734</v>
      </c>
      <c r="K39" s="1">
        <f t="shared" si="38"/>
        <v>1.6225490495717052</v>
      </c>
    </row>
    <row r="40" spans="1:11" ht="15.75" customHeight="1" x14ac:dyDescent="0.15">
      <c r="A40" s="1" t="s">
        <v>84</v>
      </c>
      <c r="B40" s="1" t="s">
        <v>46</v>
      </c>
      <c r="C40" s="1">
        <v>-0.115093969</v>
      </c>
      <c r="D40" s="1">
        <v>0.14536487000000001</v>
      </c>
      <c r="E40" s="1">
        <v>25</v>
      </c>
      <c r="F40" s="1">
        <v>-0.64528748199999997</v>
      </c>
      <c r="G40" s="1">
        <v>0.41509953999999999</v>
      </c>
      <c r="H40" s="2">
        <v>0.99976229999999999</v>
      </c>
      <c r="I40" s="1">
        <f t="shared" si="0"/>
        <v>0.89128238705698992</v>
      </c>
      <c r="J40" s="1">
        <f t="shared" ref="J40:K40" si="39">EXP(F40)</f>
        <v>0.52451173274818963</v>
      </c>
      <c r="K40" s="1">
        <f t="shared" si="39"/>
        <v>1.5145214886581786</v>
      </c>
    </row>
    <row r="41" spans="1:11" ht="15.75" customHeight="1" x14ac:dyDescent="0.15">
      <c r="A41" s="1" t="s">
        <v>85</v>
      </c>
      <c r="B41" s="1" t="s">
        <v>46</v>
      </c>
      <c r="C41" s="1">
        <v>0.18779206800000001</v>
      </c>
      <c r="D41" s="1">
        <v>0.11147814</v>
      </c>
      <c r="E41" s="1">
        <v>25</v>
      </c>
      <c r="F41" s="1">
        <v>-0.218805375</v>
      </c>
      <c r="G41" s="1">
        <v>0.59438950999999995</v>
      </c>
      <c r="H41" s="2">
        <v>0.88307869999999999</v>
      </c>
      <c r="I41" s="1">
        <f t="shared" si="0"/>
        <v>1.2065826021304393</v>
      </c>
      <c r="J41" s="1">
        <f t="shared" ref="J41:K41" si="40">EXP(F41)</f>
        <v>0.80347807985847697</v>
      </c>
      <c r="K41" s="1">
        <f t="shared" si="40"/>
        <v>1.8119244454863654</v>
      </c>
    </row>
    <row r="42" spans="1:11" ht="15.75" customHeight="1" x14ac:dyDescent="0.15">
      <c r="A42" s="1" t="s">
        <v>86</v>
      </c>
      <c r="B42" s="1" t="s">
        <v>46</v>
      </c>
      <c r="C42" s="1">
        <v>0.14231962100000001</v>
      </c>
      <c r="D42" s="1">
        <v>0.12733037</v>
      </c>
      <c r="E42" s="1">
        <v>25</v>
      </c>
      <c r="F42" s="1">
        <v>-0.322096137</v>
      </c>
      <c r="G42" s="1">
        <v>0.60673538000000005</v>
      </c>
      <c r="H42" s="2">
        <v>0.99395960000000005</v>
      </c>
      <c r="I42" s="1">
        <f t="shared" si="0"/>
        <v>1.1529450951164826</v>
      </c>
      <c r="J42" s="1">
        <f t="shared" ref="J42:K42" si="41">EXP(F42)</f>
        <v>0.72462852336881911</v>
      </c>
      <c r="K42" s="1">
        <f t="shared" si="41"/>
        <v>1.8344328863878623</v>
      </c>
    </row>
    <row r="43" spans="1:11" ht="15.75" customHeight="1" x14ac:dyDescent="0.15">
      <c r="A43" s="1" t="s">
        <v>87</v>
      </c>
      <c r="B43" s="1" t="s">
        <v>46</v>
      </c>
      <c r="C43" s="1">
        <v>0.228367869</v>
      </c>
      <c r="D43" s="1">
        <v>0.13660697999999999</v>
      </c>
      <c r="E43" s="1">
        <v>25</v>
      </c>
      <c r="F43" s="1">
        <v>-0.26988271200000002</v>
      </c>
      <c r="G43" s="1">
        <v>0.72661845000000003</v>
      </c>
      <c r="H43" s="2">
        <v>0.88811390000000001</v>
      </c>
      <c r="I43" s="1">
        <f t="shared" si="0"/>
        <v>1.2565474852868554</v>
      </c>
      <c r="J43" s="1">
        <f t="shared" ref="J43:K43" si="42">EXP(F43)</f>
        <v>0.76346903484189566</v>
      </c>
      <c r="K43" s="1">
        <f t="shared" si="42"/>
        <v>2.0680754696327557</v>
      </c>
    </row>
    <row r="44" spans="1:11" ht="15.75" customHeight="1" x14ac:dyDescent="0.15">
      <c r="A44" s="1" t="s">
        <v>88</v>
      </c>
      <c r="B44" s="1" t="s">
        <v>46</v>
      </c>
      <c r="C44" s="1">
        <v>0.49392718600000002</v>
      </c>
      <c r="D44" s="1">
        <v>0.15326630999999999</v>
      </c>
      <c r="E44" s="1">
        <v>25</v>
      </c>
      <c r="F44" s="1">
        <v>-6.5085458999999998E-2</v>
      </c>
      <c r="G44" s="1">
        <v>1.0529398299999999</v>
      </c>
      <c r="H44" s="2">
        <v>0.1210792</v>
      </c>
      <c r="I44" s="1">
        <f t="shared" si="0"/>
        <v>1.6387392332909219</v>
      </c>
      <c r="J44" s="1">
        <f t="shared" ref="J44:K44" si="43">EXP(F44)</f>
        <v>0.9369873859507678</v>
      </c>
      <c r="K44" s="1">
        <f t="shared" si="43"/>
        <v>2.8660644874279608</v>
      </c>
    </row>
    <row r="45" spans="1:11" ht="15.75" customHeight="1" x14ac:dyDescent="0.15">
      <c r="A45" s="1" t="s">
        <v>89</v>
      </c>
      <c r="B45" s="1" t="s">
        <v>46</v>
      </c>
      <c r="C45" s="1">
        <v>0.64138630500000005</v>
      </c>
      <c r="D45" s="1">
        <v>0.17671139999999999</v>
      </c>
      <c r="E45" s="1">
        <v>25</v>
      </c>
      <c r="F45" s="1">
        <v>-3.1382960000000001E-3</v>
      </c>
      <c r="G45" s="1">
        <v>1.2859109099999999</v>
      </c>
      <c r="H45" s="2">
        <v>5.1971780000000002E-2</v>
      </c>
      <c r="I45" s="1">
        <f t="shared" si="0"/>
        <v>1.8991118034406267</v>
      </c>
      <c r="J45" s="1">
        <f t="shared" ref="J45:K45" si="44">EXP(F45)</f>
        <v>0.99686662330346942</v>
      </c>
      <c r="K45" s="1">
        <f t="shared" si="44"/>
        <v>3.6179620945098794</v>
      </c>
    </row>
    <row r="46" spans="1:11" ht="15.75" customHeight="1" x14ac:dyDescent="0.15">
      <c r="A46" s="1" t="s">
        <v>90</v>
      </c>
      <c r="B46" s="1" t="s">
        <v>46</v>
      </c>
      <c r="C46" s="1">
        <v>0.63441103200000004</v>
      </c>
      <c r="D46" s="1">
        <v>0.17083407</v>
      </c>
      <c r="E46" s="1">
        <v>25</v>
      </c>
      <c r="F46" s="1">
        <v>1.1322983E-2</v>
      </c>
      <c r="G46" s="1">
        <v>1.2574990800000001</v>
      </c>
      <c r="H46" s="2">
        <v>4.3231230000000002E-2</v>
      </c>
      <c r="I46" s="1">
        <f t="shared" si="0"/>
        <v>1.885911073026121</v>
      </c>
      <c r="J46" s="1">
        <f t="shared" ref="J46:K46" si="45">EXP(F46)</f>
        <v>1.0113873306116405</v>
      </c>
      <c r="K46" s="1">
        <f t="shared" si="45"/>
        <v>3.5166157061261294</v>
      </c>
    </row>
    <row r="47" spans="1:11" ht="15.75" customHeight="1" x14ac:dyDescent="0.15">
      <c r="A47" s="1" t="s">
        <v>91</v>
      </c>
      <c r="B47" s="1" t="s">
        <v>46</v>
      </c>
      <c r="C47" s="1">
        <v>0.72240718100000001</v>
      </c>
      <c r="D47" s="1">
        <v>0.16788866</v>
      </c>
      <c r="E47" s="1">
        <v>25</v>
      </c>
      <c r="F47" s="1">
        <v>0.11006200200000001</v>
      </c>
      <c r="G47" s="1">
        <v>1.33475236</v>
      </c>
      <c r="H47" s="2">
        <v>1.115437E-2</v>
      </c>
      <c r="I47" s="1">
        <f t="shared" si="0"/>
        <v>2.0593845602407646</v>
      </c>
      <c r="J47" s="1">
        <f t="shared" ref="J47:K47" si="46">EXP(F47)</f>
        <v>1.1163472840774651</v>
      </c>
      <c r="K47" s="1">
        <f t="shared" si="46"/>
        <v>3.7990550319319385</v>
      </c>
    </row>
    <row r="48" spans="1:11" ht="15.75" customHeight="1" x14ac:dyDescent="0.15">
      <c r="A48" s="1" t="s">
        <v>92</v>
      </c>
      <c r="B48" s="1" t="s">
        <v>46</v>
      </c>
      <c r="C48" s="1">
        <v>0.60674218099999999</v>
      </c>
      <c r="D48" s="1">
        <v>0.17818121000000001</v>
      </c>
      <c r="E48" s="1">
        <v>25</v>
      </c>
      <c r="F48" s="1">
        <v>-4.3143320999999998E-2</v>
      </c>
      <c r="G48" s="1">
        <v>1.25662768</v>
      </c>
      <c r="H48" s="2">
        <v>8.3711980000000005E-2</v>
      </c>
      <c r="I48" s="1">
        <f t="shared" si="0"/>
        <v>1.8344453624083472</v>
      </c>
      <c r="J48" s="1">
        <f t="shared" ref="J48:K48" si="47">EXP(F48)</f>
        <v>0.9577741110864102</v>
      </c>
      <c r="K48" s="1">
        <f t="shared" si="47"/>
        <v>3.5135526619619766</v>
      </c>
    </row>
    <row r="49" spans="1:11" ht="15.75" customHeight="1" x14ac:dyDescent="0.15">
      <c r="A49" s="1" t="s">
        <v>93</v>
      </c>
      <c r="B49" s="1" t="s">
        <v>46</v>
      </c>
      <c r="C49" s="1">
        <v>0.90962821800000004</v>
      </c>
      <c r="D49" s="1">
        <v>0.15178617999999999</v>
      </c>
      <c r="E49" s="1">
        <v>25</v>
      </c>
      <c r="F49" s="1">
        <v>0.35601409299999998</v>
      </c>
      <c r="G49" s="1">
        <v>1.4632423400000001</v>
      </c>
      <c r="H49" s="2">
        <v>1.7940689999999999E-4</v>
      </c>
      <c r="I49" s="1">
        <f t="shared" si="0"/>
        <v>2.4833990786572695</v>
      </c>
      <c r="J49" s="1">
        <f t="shared" ref="J49:K49" si="48">EXP(F49)</f>
        <v>1.4276276676787938</v>
      </c>
      <c r="K49" s="1">
        <f t="shared" si="48"/>
        <v>4.3199435714225416</v>
      </c>
    </row>
    <row r="50" spans="1:11" ht="15.75" customHeight="1" x14ac:dyDescent="0.15">
      <c r="A50" s="1" t="s">
        <v>94</v>
      </c>
      <c r="B50" s="1" t="s">
        <v>46</v>
      </c>
      <c r="C50" s="1">
        <v>0.86415577099999996</v>
      </c>
      <c r="D50" s="1">
        <v>0.16379893000000001</v>
      </c>
      <c r="E50" s="1">
        <v>25</v>
      </c>
      <c r="F50" s="1">
        <v>0.26672718499999998</v>
      </c>
      <c r="G50" s="1">
        <v>1.46158436</v>
      </c>
      <c r="H50" s="2">
        <v>1.0468210000000001E-3</v>
      </c>
      <c r="I50" s="1">
        <f t="shared" si="0"/>
        <v>2.3730018830862916</v>
      </c>
      <c r="J50" s="1">
        <f t="shared" ref="J50:K50" si="49">EXP(F50)</f>
        <v>1.3056841875048741</v>
      </c>
      <c r="K50" s="1">
        <f t="shared" si="49"/>
        <v>4.3127871256413437</v>
      </c>
    </row>
    <row r="51" spans="1:11" ht="15.75" customHeight="1" x14ac:dyDescent="0.15">
      <c r="A51" s="1" t="s">
        <v>95</v>
      </c>
      <c r="B51" s="1" t="s">
        <v>46</v>
      </c>
      <c r="C51" s="1">
        <v>0.95020401899999996</v>
      </c>
      <c r="D51" s="1">
        <v>0.17111583999999999</v>
      </c>
      <c r="E51" s="1">
        <v>25</v>
      </c>
      <c r="F51" s="1">
        <v>0.32608826000000002</v>
      </c>
      <c r="G51" s="1">
        <v>1.5743197799999999</v>
      </c>
      <c r="H51" s="2">
        <v>5.286167E-4</v>
      </c>
      <c r="I51" s="1">
        <f t="shared" si="0"/>
        <v>2.586237247031959</v>
      </c>
      <c r="J51" s="1">
        <f t="shared" ref="J51:K51" si="50">EXP(F51)</f>
        <v>1.3855376510294735</v>
      </c>
      <c r="K51" s="1">
        <f t="shared" si="50"/>
        <v>4.8274567683837057</v>
      </c>
    </row>
    <row r="52" spans="1:11" ht="15.75" customHeight="1" x14ac:dyDescent="0.15">
      <c r="A52" s="1" t="s">
        <v>96</v>
      </c>
      <c r="B52" s="1" t="s">
        <v>46</v>
      </c>
      <c r="C52" s="1">
        <v>0.147459119</v>
      </c>
      <c r="D52" s="1">
        <v>0.12279561</v>
      </c>
      <c r="E52" s="1">
        <v>25</v>
      </c>
      <c r="F52" s="1">
        <v>-0.300416868</v>
      </c>
      <c r="G52" s="1">
        <v>0.59533510999999995</v>
      </c>
      <c r="H52" s="2">
        <v>0.98900619999999995</v>
      </c>
      <c r="I52" s="1">
        <f t="shared" si="0"/>
        <v>1.1588859074465578</v>
      </c>
      <c r="J52" s="1">
        <f t="shared" ref="J52:K52" si="51">EXP(F52)</f>
        <v>0.74050946163205378</v>
      </c>
      <c r="K52" s="1">
        <f t="shared" si="51"/>
        <v>1.8136386115720144</v>
      </c>
    </row>
    <row r="53" spans="1:11" ht="15.75" customHeight="1" x14ac:dyDescent="0.15">
      <c r="A53" s="1" t="s">
        <v>97</v>
      </c>
      <c r="B53" s="1" t="s">
        <v>46</v>
      </c>
      <c r="C53" s="1">
        <v>0.140483846</v>
      </c>
      <c r="D53" s="1">
        <v>0.11417645</v>
      </c>
      <c r="E53" s="1">
        <v>25</v>
      </c>
      <c r="F53" s="1">
        <v>-0.27595524799999999</v>
      </c>
      <c r="G53" s="1">
        <v>0.55692293999999998</v>
      </c>
      <c r="H53" s="2">
        <v>0.98662510000000003</v>
      </c>
      <c r="I53" s="1">
        <f t="shared" si="0"/>
        <v>1.1508304888989738</v>
      </c>
      <c r="J53" s="1">
        <f t="shared" ref="J53:K53" si="52">EXP(F53)</f>
        <v>0.75884688991738325</v>
      </c>
      <c r="K53" s="1">
        <f t="shared" si="52"/>
        <v>1.7452938554227209</v>
      </c>
    </row>
    <row r="54" spans="1:11" ht="15.75" customHeight="1" x14ac:dyDescent="0.15">
      <c r="A54" s="1" t="s">
        <v>98</v>
      </c>
      <c r="B54" s="1" t="s">
        <v>46</v>
      </c>
      <c r="C54" s="1">
        <v>0.22847999499999999</v>
      </c>
      <c r="D54" s="1">
        <v>0.10972353999999999</v>
      </c>
      <c r="E54" s="1">
        <v>25</v>
      </c>
      <c r="F54" s="1">
        <v>-0.171717858</v>
      </c>
      <c r="G54" s="1">
        <v>0.62867784999999998</v>
      </c>
      <c r="H54" s="2">
        <v>0.67380229999999997</v>
      </c>
      <c r="I54" s="1">
        <f t="shared" si="0"/>
        <v>1.2566883848292942</v>
      </c>
      <c r="J54" s="1">
        <f t="shared" ref="J54:K54" si="53">EXP(F54)</f>
        <v>0.84221676437202853</v>
      </c>
      <c r="K54" s="1">
        <f t="shared" si="53"/>
        <v>1.8751297368212796</v>
      </c>
    </row>
    <row r="55" spans="1:11" ht="15.75" customHeight="1" x14ac:dyDescent="0.15">
      <c r="A55" s="1" t="s">
        <v>99</v>
      </c>
      <c r="B55" s="1" t="s">
        <v>46</v>
      </c>
      <c r="C55" s="1">
        <v>0.112814994</v>
      </c>
      <c r="D55" s="1">
        <v>0.12490246000000001</v>
      </c>
      <c r="E55" s="1">
        <v>25</v>
      </c>
      <c r="F55" s="1">
        <v>-0.342745362</v>
      </c>
      <c r="G55" s="1">
        <v>0.56837534999999995</v>
      </c>
      <c r="H55" s="2">
        <v>0.99913039999999997</v>
      </c>
      <c r="I55" s="1">
        <f t="shared" si="0"/>
        <v>1.1194248134829616</v>
      </c>
      <c r="J55" s="1">
        <f t="shared" ref="J55:K55" si="54">EXP(F55)</f>
        <v>0.70981893542372898</v>
      </c>
      <c r="K55" s="1">
        <f t="shared" si="54"/>
        <v>1.7653965687648407</v>
      </c>
    </row>
    <row r="56" spans="1:11" ht="13" x14ac:dyDescent="0.15">
      <c r="A56" s="1" t="s">
        <v>100</v>
      </c>
      <c r="B56" s="1" t="s">
        <v>46</v>
      </c>
      <c r="C56" s="1">
        <v>0.415701031</v>
      </c>
      <c r="D56" s="1">
        <v>8.2998150000000007E-2</v>
      </c>
      <c r="E56" s="1">
        <v>25</v>
      </c>
      <c r="F56" s="1">
        <v>0.112979485</v>
      </c>
      <c r="G56" s="1">
        <v>0.71842258000000003</v>
      </c>
      <c r="H56" s="2">
        <v>2.019664E-3</v>
      </c>
      <c r="I56" s="1">
        <f t="shared" si="0"/>
        <v>1.5154327337282938</v>
      </c>
      <c r="J56" s="1">
        <f t="shared" ref="J56:K56" si="55">EXP(F56)</f>
        <v>1.119608963935087</v>
      </c>
      <c r="K56" s="1">
        <f t="shared" si="55"/>
        <v>2.0511950612410144</v>
      </c>
    </row>
    <row r="57" spans="1:11" ht="13" x14ac:dyDescent="0.15">
      <c r="A57" s="1" t="s">
        <v>101</v>
      </c>
      <c r="B57" s="1" t="s">
        <v>46</v>
      </c>
      <c r="C57" s="1">
        <v>0.370228585</v>
      </c>
      <c r="D57" s="1">
        <v>0.10335352</v>
      </c>
      <c r="E57" s="1">
        <v>25</v>
      </c>
      <c r="F57" s="1">
        <v>-6.7357169999999996E-3</v>
      </c>
      <c r="G57" s="1">
        <v>0.74719289</v>
      </c>
      <c r="H57" s="2">
        <v>5.7588100000000003E-2</v>
      </c>
      <c r="I57" s="1">
        <f t="shared" si="0"/>
        <v>1.4480655829059641</v>
      </c>
      <c r="J57" s="1">
        <f t="shared" ref="J57:K57" si="56">EXP(F57)</f>
        <v>0.99328691709428851</v>
      </c>
      <c r="K57" s="1">
        <f t="shared" si="56"/>
        <v>2.1110656977357753</v>
      </c>
    </row>
    <row r="58" spans="1:11" ht="13" x14ac:dyDescent="0.15">
      <c r="A58" s="1" t="s">
        <v>102</v>
      </c>
      <c r="B58" s="1" t="s">
        <v>46</v>
      </c>
      <c r="C58" s="1">
        <v>0.45627683299999999</v>
      </c>
      <c r="D58" s="1">
        <v>0.11460084</v>
      </c>
      <c r="E58" s="1">
        <v>25</v>
      </c>
      <c r="F58" s="1">
        <v>3.8289867999999998E-2</v>
      </c>
      <c r="G58" s="1">
        <v>0.87426380000000004</v>
      </c>
      <c r="H58" s="2">
        <v>2.3639509999999999E-2</v>
      </c>
      <c r="I58" s="1">
        <f t="shared" si="0"/>
        <v>1.5781871785898898</v>
      </c>
      <c r="J58" s="1">
        <f t="shared" ref="J58:K58" si="57">EXP(F58)</f>
        <v>1.0390323714666214</v>
      </c>
      <c r="K58" s="1">
        <f t="shared" si="57"/>
        <v>2.3971098918999161</v>
      </c>
    </row>
    <row r="59" spans="1:11" ht="13" x14ac:dyDescent="0.15">
      <c r="A59" s="1" t="s">
        <v>103</v>
      </c>
      <c r="B59" s="1" t="s">
        <v>46</v>
      </c>
      <c r="C59" s="1">
        <v>-6.9752729999999997E-3</v>
      </c>
      <c r="D59" s="1">
        <v>0.14412610000000001</v>
      </c>
      <c r="E59" s="1">
        <v>25</v>
      </c>
      <c r="F59" s="1">
        <v>-0.53265056099999997</v>
      </c>
      <c r="G59" s="1">
        <v>0.51870002000000004</v>
      </c>
      <c r="H59" s="2">
        <v>1</v>
      </c>
      <c r="I59" s="1">
        <f t="shared" si="0"/>
        <v>0.99304899775221778</v>
      </c>
      <c r="J59" s="1">
        <f t="shared" ref="J59:K59" si="58">EXP(F59)</f>
        <v>0.58704690209009214</v>
      </c>
      <c r="K59" s="1">
        <f t="shared" si="58"/>
        <v>1.6798424680487885</v>
      </c>
    </row>
    <row r="60" spans="1:11" ht="13" x14ac:dyDescent="0.15">
      <c r="A60" s="1" t="s">
        <v>104</v>
      </c>
      <c r="B60" s="1" t="s">
        <v>46</v>
      </c>
      <c r="C60" s="1">
        <v>8.1020876000000006E-2</v>
      </c>
      <c r="D60" s="1">
        <v>0.14062155000000001</v>
      </c>
      <c r="E60" s="1">
        <v>25</v>
      </c>
      <c r="F60" s="1">
        <v>-0.43187217900000002</v>
      </c>
      <c r="G60" s="1">
        <v>0.59391393000000003</v>
      </c>
      <c r="H60" s="2">
        <v>0.99999170000000004</v>
      </c>
      <c r="I60" s="1">
        <f t="shared" si="0"/>
        <v>1.0843935341298871</v>
      </c>
      <c r="J60" s="1">
        <f t="shared" ref="J60:K60" si="59">EXP(F60)</f>
        <v>0.6492923645805696</v>
      </c>
      <c r="K60" s="1">
        <f t="shared" si="59"/>
        <v>1.8110629353333183</v>
      </c>
    </row>
    <row r="61" spans="1:11" ht="13" x14ac:dyDescent="0.15">
      <c r="A61" s="1" t="s">
        <v>105</v>
      </c>
      <c r="B61" s="1" t="s">
        <v>46</v>
      </c>
      <c r="C61" s="1">
        <v>-3.4644124999999998E-2</v>
      </c>
      <c r="D61" s="1">
        <v>0.15276308999999999</v>
      </c>
      <c r="E61" s="1">
        <v>25</v>
      </c>
      <c r="F61" s="1">
        <v>-0.59182138699999998</v>
      </c>
      <c r="G61" s="1">
        <v>0.52253313999999995</v>
      </c>
      <c r="H61" s="2">
        <v>1</v>
      </c>
      <c r="I61" s="1">
        <f t="shared" si="0"/>
        <v>0.96594911223785329</v>
      </c>
      <c r="J61" s="1">
        <f t="shared" ref="J61:K61" si="60">EXP(F61)</f>
        <v>0.55331855914305217</v>
      </c>
      <c r="K61" s="1">
        <f t="shared" si="60"/>
        <v>1.686293862395174</v>
      </c>
    </row>
    <row r="62" spans="1:11" ht="13" x14ac:dyDescent="0.15">
      <c r="A62" s="1" t="s">
        <v>106</v>
      </c>
      <c r="B62" s="1" t="s">
        <v>46</v>
      </c>
      <c r="C62" s="1">
        <v>0.268241913</v>
      </c>
      <c r="D62" s="1">
        <v>0.12094592</v>
      </c>
      <c r="E62" s="1">
        <v>25</v>
      </c>
      <c r="F62" s="1">
        <v>-0.17288763600000001</v>
      </c>
      <c r="G62" s="1">
        <v>0.70937145999999995</v>
      </c>
      <c r="H62" s="2">
        <v>0.58847780000000005</v>
      </c>
      <c r="I62" s="1">
        <f t="shared" si="0"/>
        <v>1.3076634425409224</v>
      </c>
      <c r="J62" s="1">
        <f t="shared" ref="J62:K62" si="61">EXP(F62)</f>
        <v>0.84123213374173877</v>
      </c>
      <c r="K62" s="1">
        <f t="shared" si="61"/>
        <v>2.0327132154737444</v>
      </c>
    </row>
    <row r="63" spans="1:11" ht="13" x14ac:dyDescent="0.15">
      <c r="A63" s="1" t="s">
        <v>107</v>
      </c>
      <c r="B63" s="1" t="s">
        <v>46</v>
      </c>
      <c r="C63" s="1">
        <v>0.222769466</v>
      </c>
      <c r="D63" s="1">
        <v>0.13571361000000001</v>
      </c>
      <c r="E63" s="1">
        <v>25</v>
      </c>
      <c r="F63" s="1">
        <v>-0.272222727</v>
      </c>
      <c r="G63" s="1">
        <v>0.71776165999999997</v>
      </c>
      <c r="H63" s="2">
        <v>0.89945410000000003</v>
      </c>
      <c r="I63" s="1">
        <f t="shared" si="0"/>
        <v>1.2495324808087216</v>
      </c>
      <c r="J63" s="1">
        <f t="shared" ref="J63:K63" si="62">EXP(F63)</f>
        <v>0.76168459447119763</v>
      </c>
      <c r="K63" s="1">
        <f t="shared" si="62"/>
        <v>2.0498398332990964</v>
      </c>
    </row>
    <row r="64" spans="1:11" ht="13" x14ac:dyDescent="0.15">
      <c r="A64" s="1" t="s">
        <v>108</v>
      </c>
      <c r="B64" s="1" t="s">
        <v>46</v>
      </c>
      <c r="C64" s="1">
        <v>0.30881771400000002</v>
      </c>
      <c r="D64" s="1">
        <v>0.14445906999999999</v>
      </c>
      <c r="E64" s="1">
        <v>25</v>
      </c>
      <c r="F64" s="1">
        <v>-0.21807205099999999</v>
      </c>
      <c r="G64" s="1">
        <v>0.83570747999999995</v>
      </c>
      <c r="H64" s="2">
        <v>0.63919090000000001</v>
      </c>
      <c r="I64" s="1">
        <f t="shared" si="0"/>
        <v>1.3618141082302082</v>
      </c>
      <c r="J64" s="1">
        <f t="shared" ref="J64:K64" si="63">EXP(F64)</f>
        <v>0.80406750571155894</v>
      </c>
      <c r="K64" s="1">
        <f t="shared" si="63"/>
        <v>2.3064452350778719</v>
      </c>
    </row>
    <row r="65" spans="1:11" ht="13" x14ac:dyDescent="0.15">
      <c r="A65" s="1" t="s">
        <v>109</v>
      </c>
      <c r="B65" s="1" t="s">
        <v>46</v>
      </c>
      <c r="C65" s="1">
        <v>8.7996148999999996E-2</v>
      </c>
      <c r="D65" s="1">
        <v>0.13315853999999999</v>
      </c>
      <c r="E65" s="1">
        <v>25</v>
      </c>
      <c r="F65" s="1">
        <v>-0.39767685699999999</v>
      </c>
      <c r="G65" s="1">
        <v>0.57366914999999996</v>
      </c>
      <c r="H65" s="2">
        <v>0.99996350000000001</v>
      </c>
      <c r="I65" s="1">
        <f t="shared" si="0"/>
        <v>1.0919839167900367</v>
      </c>
      <c r="J65" s="1">
        <f t="shared" ref="J65:K65" si="64">EXP(F65)</f>
        <v>0.67187910561633624</v>
      </c>
      <c r="K65" s="1">
        <f t="shared" si="64"/>
        <v>1.7747670058471487</v>
      </c>
    </row>
    <row r="66" spans="1:11" ht="13" x14ac:dyDescent="0.15">
      <c r="A66" s="1" t="s">
        <v>110</v>
      </c>
      <c r="B66" s="1" t="s">
        <v>46</v>
      </c>
      <c r="C66" s="1">
        <v>-2.7668852000000001E-2</v>
      </c>
      <c r="D66" s="1">
        <v>0.14592368</v>
      </c>
      <c r="E66" s="1">
        <v>25</v>
      </c>
      <c r="F66" s="1">
        <v>-0.55990051100000005</v>
      </c>
      <c r="G66" s="1">
        <v>0.50456281000000003</v>
      </c>
      <c r="H66" s="2">
        <v>1</v>
      </c>
      <c r="I66" s="1">
        <f t="shared" si="0"/>
        <v>0.97271042458558898</v>
      </c>
      <c r="J66" s="1">
        <f t="shared" ref="J66:K66" si="65">EXP(F66)</f>
        <v>0.57126589569439301</v>
      </c>
      <c r="K66" s="1">
        <f t="shared" si="65"/>
        <v>1.6562612612921295</v>
      </c>
    </row>
    <row r="67" spans="1:11" ht="13" x14ac:dyDescent="0.15">
      <c r="A67" s="1" t="s">
        <v>111</v>
      </c>
      <c r="B67" s="1" t="s">
        <v>46</v>
      </c>
      <c r="C67" s="1">
        <v>0.275217186</v>
      </c>
      <c r="D67" s="1">
        <v>0.11219038000000001</v>
      </c>
      <c r="E67" s="1">
        <v>25</v>
      </c>
      <c r="F67" s="1">
        <v>-0.13397803999999999</v>
      </c>
      <c r="G67" s="1">
        <v>0.68441240999999997</v>
      </c>
      <c r="H67" s="2">
        <v>0.44252710000000001</v>
      </c>
      <c r="I67" s="1">
        <f t="shared" si="0"/>
        <v>1.3168166379512385</v>
      </c>
      <c r="J67" s="1">
        <f t="shared" ref="J67:K67" si="66">EXP(F67)</f>
        <v>0.8746092708120361</v>
      </c>
      <c r="K67" s="1">
        <f t="shared" si="66"/>
        <v>1.9826065334377747</v>
      </c>
    </row>
    <row r="68" spans="1:11" ht="13" x14ac:dyDescent="0.15">
      <c r="A68" s="1" t="s">
        <v>112</v>
      </c>
      <c r="B68" s="1" t="s">
        <v>46</v>
      </c>
      <c r="C68" s="1">
        <v>0.229744739</v>
      </c>
      <c r="D68" s="1">
        <v>0.12796674</v>
      </c>
      <c r="E68" s="1">
        <v>25</v>
      </c>
      <c r="F68" s="1">
        <v>-0.23699204700000001</v>
      </c>
      <c r="G68" s="1">
        <v>0.69648151999999997</v>
      </c>
      <c r="H68" s="2">
        <v>0.83447009999999999</v>
      </c>
      <c r="I68" s="1">
        <f t="shared" si="0"/>
        <v>1.2582787794328965</v>
      </c>
      <c r="J68" s="1">
        <f t="shared" ref="J68:K68" si="67">EXP(F68)</f>
        <v>0.78899756289027534</v>
      </c>
      <c r="K68" s="1">
        <f t="shared" si="67"/>
        <v>2.0066798090667795</v>
      </c>
    </row>
    <row r="69" spans="1:11" ht="13" x14ac:dyDescent="0.15">
      <c r="A69" s="1" t="s">
        <v>113</v>
      </c>
      <c r="B69" s="1" t="s">
        <v>46</v>
      </c>
      <c r="C69" s="1">
        <v>0.31579298700000002</v>
      </c>
      <c r="D69" s="1">
        <v>0.13720478999999999</v>
      </c>
      <c r="E69" s="1">
        <v>25</v>
      </c>
      <c r="F69" s="1">
        <v>-0.18463802700000001</v>
      </c>
      <c r="G69" s="1">
        <v>0.81622399999999995</v>
      </c>
      <c r="H69" s="2">
        <v>0.53547120000000004</v>
      </c>
      <c r="I69" s="1">
        <f t="shared" si="0"/>
        <v>1.3713463397200905</v>
      </c>
      <c r="J69" s="1">
        <f t="shared" ref="J69:K69" si="68">EXP(F69)</f>
        <v>0.83140517561712657</v>
      </c>
      <c r="K69" s="1">
        <f t="shared" si="68"/>
        <v>2.2619425963847219</v>
      </c>
    </row>
    <row r="70" spans="1:11" ht="13" x14ac:dyDescent="0.15">
      <c r="A70" s="1" t="s">
        <v>114</v>
      </c>
      <c r="B70" s="1" t="s">
        <v>46</v>
      </c>
      <c r="C70" s="1">
        <v>-0.115665</v>
      </c>
      <c r="D70" s="1">
        <v>0.14246073000000001</v>
      </c>
      <c r="E70" s="1">
        <v>25</v>
      </c>
      <c r="F70" s="1">
        <v>-0.635266161</v>
      </c>
      <c r="G70" s="1">
        <v>0.40393615999999999</v>
      </c>
      <c r="H70" s="2">
        <v>0.99969399999999997</v>
      </c>
      <c r="I70" s="1">
        <f t="shared" si="0"/>
        <v>0.89077358246964833</v>
      </c>
      <c r="J70" s="1">
        <f t="shared" ref="J70:K70" si="69">EXP(F70)</f>
        <v>0.52979445892715671</v>
      </c>
      <c r="K70" s="1">
        <f t="shared" si="69"/>
        <v>1.4977083302062841</v>
      </c>
    </row>
    <row r="71" spans="1:11" ht="13" x14ac:dyDescent="0.15">
      <c r="A71" s="1" t="s">
        <v>115</v>
      </c>
      <c r="B71" s="1" t="s">
        <v>46</v>
      </c>
      <c r="C71" s="1">
        <v>0.18722103700000001</v>
      </c>
      <c r="D71" s="1">
        <v>0.10768353</v>
      </c>
      <c r="E71" s="1">
        <v>25</v>
      </c>
      <c r="F71" s="1">
        <v>-0.20553622199999999</v>
      </c>
      <c r="G71" s="1">
        <v>0.57997829999999995</v>
      </c>
      <c r="H71" s="2">
        <v>0.86050020000000005</v>
      </c>
      <c r="I71" s="1">
        <f t="shared" si="0"/>
        <v>1.2058938027421808</v>
      </c>
      <c r="J71" s="1">
        <f t="shared" ref="J71:K71" si="70">EXP(F71)</f>
        <v>0.81421060169659687</v>
      </c>
      <c r="K71" s="1">
        <f t="shared" si="70"/>
        <v>1.7859996741366369</v>
      </c>
    </row>
    <row r="72" spans="1:11" ht="13" x14ac:dyDescent="0.15">
      <c r="A72" s="1" t="s">
        <v>116</v>
      </c>
      <c r="B72" s="1" t="s">
        <v>46</v>
      </c>
      <c r="C72" s="1">
        <v>0.14174859000000001</v>
      </c>
      <c r="D72" s="1">
        <v>0.12400613000000001</v>
      </c>
      <c r="E72" s="1">
        <v>25</v>
      </c>
      <c r="F72" s="1">
        <v>-0.310542557</v>
      </c>
      <c r="G72" s="1">
        <v>0.59403974000000004</v>
      </c>
      <c r="H72" s="2">
        <v>0.99269220000000002</v>
      </c>
      <c r="I72" s="1">
        <f t="shared" si="0"/>
        <v>1.1522869156641933</v>
      </c>
      <c r="J72" s="1">
        <f t="shared" ref="J72:K72" si="71">EXP(F72)</f>
        <v>0.73304912737623329</v>
      </c>
      <c r="K72" s="1">
        <f t="shared" si="71"/>
        <v>1.8112907994947072</v>
      </c>
    </row>
    <row r="73" spans="1:11" ht="13" x14ac:dyDescent="0.15">
      <c r="A73" s="1" t="s">
        <v>117</v>
      </c>
      <c r="B73" s="1" t="s">
        <v>46</v>
      </c>
      <c r="C73" s="1">
        <v>0.227796838</v>
      </c>
      <c r="D73" s="1">
        <v>0.13350825999999999</v>
      </c>
      <c r="E73" s="1">
        <v>25</v>
      </c>
      <c r="F73" s="1">
        <v>-0.259151719</v>
      </c>
      <c r="G73" s="1">
        <v>0.71474539999999998</v>
      </c>
      <c r="H73" s="2">
        <v>0.87429500000000004</v>
      </c>
      <c r="I73" s="1">
        <f t="shared" si="0"/>
        <v>1.2558301625460375</v>
      </c>
      <c r="J73" s="1">
        <f t="shared" ref="J73:K73" si="72">EXP(F73)</f>
        <v>0.771705931709185</v>
      </c>
      <c r="K73" s="1">
        <f t="shared" si="72"/>
        <v>2.0436662985769076</v>
      </c>
    </row>
    <row r="74" spans="1:11" ht="13" x14ac:dyDescent="0.15">
      <c r="A74" s="1" t="s">
        <v>118</v>
      </c>
      <c r="B74" s="1" t="s">
        <v>46</v>
      </c>
      <c r="C74" s="1">
        <v>0.302886037</v>
      </c>
      <c r="D74" s="1">
        <v>0.12309311000000001</v>
      </c>
      <c r="E74" s="1">
        <v>25</v>
      </c>
      <c r="F74" s="1">
        <v>-0.146075026</v>
      </c>
      <c r="G74" s="1">
        <v>0.75184709999999999</v>
      </c>
      <c r="H74" s="2">
        <v>0.43809029999999999</v>
      </c>
      <c r="I74" s="1">
        <f t="shared" si="0"/>
        <v>1.3537601770798695</v>
      </c>
      <c r="J74" s="1">
        <f t="shared" ref="J74:K74" si="73">EXP(F74)</f>
        <v>0.86409287132087176</v>
      </c>
      <c r="K74" s="1">
        <f t="shared" si="73"/>
        <v>2.1209139409353814</v>
      </c>
    </row>
    <row r="75" spans="1:11" ht="13" x14ac:dyDescent="0.15">
      <c r="A75" s="1" t="s">
        <v>119</v>
      </c>
      <c r="B75" s="1" t="s">
        <v>46</v>
      </c>
      <c r="C75" s="1">
        <v>0.25741359000000003</v>
      </c>
      <c r="D75" s="1">
        <v>0.13762162</v>
      </c>
      <c r="E75" s="1">
        <v>25</v>
      </c>
      <c r="F75" s="1">
        <v>-0.24453771799999999</v>
      </c>
      <c r="G75" s="1">
        <v>0.75936490000000001</v>
      </c>
      <c r="H75" s="2">
        <v>0.79661579999999999</v>
      </c>
      <c r="I75" s="1">
        <f t="shared" si="0"/>
        <v>1.2935800279005867</v>
      </c>
      <c r="J75" s="1">
        <f t="shared" ref="J75:K75" si="74">EXP(F75)</f>
        <v>0.78306645210790338</v>
      </c>
      <c r="K75" s="1">
        <f t="shared" si="74"/>
        <v>2.1369186324169078</v>
      </c>
    </row>
    <row r="76" spans="1:11" ht="13" x14ac:dyDescent="0.15">
      <c r="A76" s="1" t="s">
        <v>120</v>
      </c>
      <c r="B76" s="1" t="s">
        <v>46</v>
      </c>
      <c r="C76" s="1">
        <v>0.34346183899999999</v>
      </c>
      <c r="D76" s="1">
        <v>0.14624973999999999</v>
      </c>
      <c r="E76" s="1">
        <v>25</v>
      </c>
      <c r="F76" s="1">
        <v>-0.189959081</v>
      </c>
      <c r="G76" s="1">
        <v>0.87688275999999998</v>
      </c>
      <c r="H76" s="2">
        <v>0.50617710000000005</v>
      </c>
      <c r="I76" s="1">
        <f t="shared" si="0"/>
        <v>1.4098197213259387</v>
      </c>
      <c r="J76" s="1">
        <f t="shared" ref="J76:K76" si="75">EXP(F76)</f>
        <v>0.8269929729764891</v>
      </c>
      <c r="K76" s="1">
        <f t="shared" si="75"/>
        <v>2.4033960548340052</v>
      </c>
    </row>
    <row r="77" spans="1:11" ht="13" x14ac:dyDescent="0.15">
      <c r="A77" s="1" t="s">
        <v>121</v>
      </c>
      <c r="B77" s="1" t="s">
        <v>46</v>
      </c>
      <c r="C77" s="1">
        <v>-4.5472446999999999E-2</v>
      </c>
      <c r="D77" s="1">
        <v>0.10114969</v>
      </c>
      <c r="E77" s="1">
        <v>25</v>
      </c>
      <c r="F77" s="1">
        <v>-0.41439864700000001</v>
      </c>
      <c r="G77" s="1">
        <v>0.32345374999999998</v>
      </c>
      <c r="H77" s="2">
        <v>0.99999950000000004</v>
      </c>
      <c r="I77" s="1">
        <f t="shared" si="0"/>
        <v>0.95554593036626734</v>
      </c>
      <c r="J77" s="1">
        <f t="shared" ref="J77:K77" si="76">EXP(F77)</f>
        <v>0.66073749773566193</v>
      </c>
      <c r="K77" s="1">
        <f t="shared" si="76"/>
        <v>1.3818922422738267</v>
      </c>
    </row>
    <row r="78" spans="1:11" ht="13" x14ac:dyDescent="0.15">
      <c r="A78" s="1" t="s">
        <v>122</v>
      </c>
      <c r="B78" s="1" t="s">
        <v>46</v>
      </c>
      <c r="C78" s="1">
        <v>4.0575801000000002E-2</v>
      </c>
      <c r="D78" s="1">
        <v>0.11265197</v>
      </c>
      <c r="E78" s="1">
        <v>25</v>
      </c>
      <c r="F78" s="1">
        <v>-0.37030300100000002</v>
      </c>
      <c r="G78" s="1">
        <v>0.45145459999999998</v>
      </c>
      <c r="H78" s="2">
        <v>1</v>
      </c>
      <c r="I78" s="1">
        <f t="shared" si="0"/>
        <v>1.0414102466488362</v>
      </c>
      <c r="J78" s="1">
        <f t="shared" ref="J78:K78" si="77">EXP(F78)</f>
        <v>0.69052506914925826</v>
      </c>
      <c r="K78" s="1">
        <f t="shared" si="77"/>
        <v>1.5705951123653694</v>
      </c>
    </row>
    <row r="79" spans="1:11" ht="13" x14ac:dyDescent="0.15">
      <c r="A79" s="1" t="s">
        <v>123</v>
      </c>
      <c r="B79" s="1" t="s">
        <v>46</v>
      </c>
      <c r="C79" s="1">
        <v>8.6048247999999994E-2</v>
      </c>
      <c r="D79" s="1">
        <v>0.12834140999999999</v>
      </c>
      <c r="E79" s="1">
        <v>25</v>
      </c>
      <c r="F79" s="1">
        <v>-0.38205509999999998</v>
      </c>
      <c r="G79" s="1">
        <v>0.55415159999999997</v>
      </c>
      <c r="H79" s="2">
        <v>0.99995750000000005</v>
      </c>
      <c r="I79" s="1">
        <f t="shared" si="0"/>
        <v>1.0898589105493406</v>
      </c>
      <c r="J79" s="1">
        <f t="shared" ref="J79:K79" si="78">EXP(F79)</f>
        <v>0.68245744876397041</v>
      </c>
      <c r="K79" s="1">
        <f t="shared" si="78"/>
        <v>1.7404637487747114</v>
      </c>
    </row>
    <row r="80" spans="1:11" ht="13" x14ac:dyDescent="0.15">
      <c r="A80" s="1" t="s">
        <v>45</v>
      </c>
      <c r="B80" s="1" t="s">
        <v>124</v>
      </c>
      <c r="C80" s="1">
        <v>4.0120082129999997</v>
      </c>
      <c r="D80" s="1">
        <v>0.36775443000000002</v>
      </c>
      <c r="E80" s="1">
        <v>25</v>
      </c>
      <c r="F80" s="1">
        <v>2.6706868319999999</v>
      </c>
      <c r="G80" s="1">
        <v>5.3533295900000004</v>
      </c>
      <c r="H80" s="2">
        <v>3.7694770000000004E-9</v>
      </c>
      <c r="I80" s="1">
        <f t="shared" si="0"/>
        <v>55.257728501758322</v>
      </c>
      <c r="J80" s="1">
        <f t="shared" ref="J80:K80" si="79">EXP(F80)</f>
        <v>14.449890432445926</v>
      </c>
      <c r="K80" s="1">
        <f t="shared" si="79"/>
        <v>211.31070586557524</v>
      </c>
    </row>
    <row r="81" spans="1:11" ht="13" x14ac:dyDescent="0.15">
      <c r="A81" s="1" t="s">
        <v>47</v>
      </c>
      <c r="B81" s="1" t="s">
        <v>124</v>
      </c>
      <c r="C81" s="1">
        <v>3.966478071</v>
      </c>
      <c r="D81" s="1">
        <v>0.36938156</v>
      </c>
      <c r="E81" s="1">
        <v>25</v>
      </c>
      <c r="F81" s="1">
        <v>2.619222009</v>
      </c>
      <c r="G81" s="1">
        <v>5.3137341300000003</v>
      </c>
      <c r="H81" s="2">
        <v>5.2265170000000001E-9</v>
      </c>
      <c r="I81" s="1">
        <f t="shared" si="0"/>
        <v>52.798251308153255</v>
      </c>
      <c r="J81" s="1">
        <f t="shared" ref="J81:K81" si="80">EXP(F81)</f>
        <v>13.725041471583124</v>
      </c>
      <c r="K81" s="1">
        <f t="shared" si="80"/>
        <v>203.10724296226098</v>
      </c>
    </row>
    <row r="82" spans="1:11" ht="13" x14ac:dyDescent="0.15">
      <c r="A82" s="1" t="s">
        <v>48</v>
      </c>
      <c r="B82" s="1" t="s">
        <v>124</v>
      </c>
      <c r="C82" s="1">
        <v>2.33303102</v>
      </c>
      <c r="D82" s="1">
        <v>0.38253871</v>
      </c>
      <c r="E82" s="1">
        <v>25</v>
      </c>
      <c r="F82" s="1">
        <v>0.93778650200000002</v>
      </c>
      <c r="G82" s="1">
        <v>3.7282755399999998</v>
      </c>
      <c r="H82" s="2">
        <v>1.384584E-4</v>
      </c>
      <c r="I82" s="1">
        <f t="shared" si="0"/>
        <v>10.309141439272484</v>
      </c>
      <c r="J82" s="1">
        <f t="shared" ref="J82:K82" si="81">EXP(F82)</f>
        <v>2.5543211713634979</v>
      </c>
      <c r="K82" s="1">
        <f t="shared" si="81"/>
        <v>41.607296145437523</v>
      </c>
    </row>
    <row r="83" spans="1:11" ht="13" x14ac:dyDescent="0.15">
      <c r="A83" s="1" t="s">
        <v>49</v>
      </c>
      <c r="B83" s="1" t="s">
        <v>124</v>
      </c>
      <c r="C83" s="1">
        <v>2.0879001119999998</v>
      </c>
      <c r="D83" s="1">
        <v>0.39506810999999997</v>
      </c>
      <c r="E83" s="1">
        <v>25</v>
      </c>
      <c r="F83" s="1">
        <v>0.64695675500000005</v>
      </c>
      <c r="G83" s="1">
        <v>3.52884347</v>
      </c>
      <c r="H83" s="2">
        <v>1.0233589999999999E-3</v>
      </c>
      <c r="I83" s="1">
        <f t="shared" si="0"/>
        <v>8.0679555608364097</v>
      </c>
      <c r="J83" s="1">
        <f t="shared" ref="J83:K83" si="82">EXP(F83)</f>
        <v>1.9097202302100187</v>
      </c>
      <c r="K83" s="1">
        <f t="shared" si="82"/>
        <v>34.084525035148573</v>
      </c>
    </row>
    <row r="84" spans="1:11" ht="13" x14ac:dyDescent="0.15">
      <c r="A84" s="1" t="s">
        <v>50</v>
      </c>
      <c r="B84" s="1" t="s">
        <v>124</v>
      </c>
      <c r="C84" s="1">
        <v>2.7734539429999998</v>
      </c>
      <c r="D84" s="1">
        <v>0.36210046000000001</v>
      </c>
      <c r="E84" s="1">
        <v>25</v>
      </c>
      <c r="F84" s="1">
        <v>1.4527544539999999</v>
      </c>
      <c r="G84" s="1">
        <v>4.0941534300000004</v>
      </c>
      <c r="H84" s="2">
        <v>3.406564E-6</v>
      </c>
      <c r="I84" s="1">
        <f t="shared" si="0"/>
        <v>16.01384952274681</v>
      </c>
      <c r="J84" s="1">
        <f t="shared" ref="J84:K84" si="83">EXP(F84)</f>
        <v>4.2748732550171082</v>
      </c>
      <c r="K84" s="1">
        <f t="shared" si="83"/>
        <v>59.988533162549956</v>
      </c>
    </row>
    <row r="85" spans="1:11" ht="13" x14ac:dyDescent="0.15">
      <c r="A85" s="1" t="s">
        <v>51</v>
      </c>
      <c r="B85" s="1" t="s">
        <v>124</v>
      </c>
      <c r="C85" s="1">
        <v>2.4583261279999999</v>
      </c>
      <c r="D85" s="1">
        <v>0.38177435999999998</v>
      </c>
      <c r="E85" s="1">
        <v>25</v>
      </c>
      <c r="F85" s="1">
        <v>1.065869433</v>
      </c>
      <c r="G85" s="1">
        <v>3.8507828200000001</v>
      </c>
      <c r="H85" s="2">
        <v>6.0546920000000003E-5</v>
      </c>
      <c r="I85" s="1">
        <f t="shared" si="0"/>
        <v>11.685235572081812</v>
      </c>
      <c r="J85" s="1">
        <f t="shared" ref="J85:K85" si="84">EXP(F85)</f>
        <v>2.9033621659099023</v>
      </c>
      <c r="K85" s="1">
        <f t="shared" si="84"/>
        <v>47.02986474393883</v>
      </c>
    </row>
    <row r="86" spans="1:11" ht="13" x14ac:dyDescent="0.15">
      <c r="A86" s="1" t="s">
        <v>52</v>
      </c>
      <c r="B86" s="1" t="s">
        <v>124</v>
      </c>
      <c r="C86" s="1">
        <v>2.5362525460000001</v>
      </c>
      <c r="D86" s="1">
        <v>0.37722736000000001</v>
      </c>
      <c r="E86" s="1">
        <v>25</v>
      </c>
      <c r="F86" s="1">
        <v>1.1603802560000001</v>
      </c>
      <c r="G86" s="1">
        <v>3.9121248400000002</v>
      </c>
      <c r="H86" s="2">
        <v>3.0565789999999997E-5</v>
      </c>
      <c r="I86" s="1">
        <f t="shared" si="0"/>
        <v>12.63224340894252</v>
      </c>
      <c r="J86" s="1">
        <f t="shared" ref="J86:K86" si="85">EXP(F86)</f>
        <v>3.1911464980368662</v>
      </c>
      <c r="K86" s="1">
        <f t="shared" si="85"/>
        <v>50.005091987858506</v>
      </c>
    </row>
    <row r="87" spans="1:11" ht="13" x14ac:dyDescent="0.15">
      <c r="A87" s="1" t="s">
        <v>53</v>
      </c>
      <c r="B87" s="1" t="s">
        <v>124</v>
      </c>
      <c r="C87" s="1">
        <v>3.3413112260000002</v>
      </c>
      <c r="D87" s="1">
        <v>0.37253540000000002</v>
      </c>
      <c r="E87" s="1">
        <v>25</v>
      </c>
      <c r="F87" s="1">
        <v>1.9825520539999999</v>
      </c>
      <c r="G87" s="1">
        <v>4.7000704000000004</v>
      </c>
      <c r="H87" s="2">
        <v>1.8768619999999999E-7</v>
      </c>
      <c r="I87" s="1">
        <f t="shared" si="0"/>
        <v>28.256152627412916</v>
      </c>
      <c r="J87" s="1">
        <f t="shared" ref="J87:K87" si="86">EXP(F87)</f>
        <v>7.2612504623629741</v>
      </c>
      <c r="K87" s="1">
        <f t="shared" si="86"/>
        <v>109.95491300552845</v>
      </c>
    </row>
    <row r="88" spans="1:11" ht="13" x14ac:dyDescent="0.15">
      <c r="A88" s="1" t="s">
        <v>54</v>
      </c>
      <c r="B88" s="1" t="s">
        <v>124</v>
      </c>
      <c r="C88" s="1">
        <v>2.7333330170000001</v>
      </c>
      <c r="D88" s="1">
        <v>0.38002047</v>
      </c>
      <c r="E88" s="1">
        <v>25</v>
      </c>
      <c r="F88" s="1">
        <v>1.347273334</v>
      </c>
      <c r="G88" s="1">
        <v>4.1193926999999997</v>
      </c>
      <c r="H88" s="2">
        <v>1.0056159999999999E-5</v>
      </c>
      <c r="I88" s="1">
        <f t="shared" si="0"/>
        <v>15.384077054241786</v>
      </c>
      <c r="J88" s="1">
        <f t="shared" ref="J88:K88" si="87">EXP(F88)</f>
        <v>3.8469219460460531</v>
      </c>
      <c r="K88" s="1">
        <f t="shared" si="87"/>
        <v>61.521868686236985</v>
      </c>
    </row>
    <row r="89" spans="1:11" ht="13" x14ac:dyDescent="0.15">
      <c r="A89" s="1" t="s">
        <v>55</v>
      </c>
      <c r="B89" s="1" t="s">
        <v>124</v>
      </c>
      <c r="C89" s="1">
        <v>2.8342629690000001</v>
      </c>
      <c r="D89" s="1">
        <v>0.36251398000000001</v>
      </c>
      <c r="E89" s="1">
        <v>25</v>
      </c>
      <c r="F89" s="1">
        <v>1.512055207</v>
      </c>
      <c r="G89" s="1">
        <v>4.1564707299999997</v>
      </c>
      <c r="H89" s="2">
        <v>2.3694909999999999E-6</v>
      </c>
      <c r="I89" s="1">
        <f t="shared" si="0"/>
        <v>17.017852991878055</v>
      </c>
      <c r="J89" s="1">
        <f t="shared" ref="J89:K89" si="88">EXP(F89)</f>
        <v>4.536043729856944</v>
      </c>
      <c r="K89" s="1">
        <f t="shared" si="88"/>
        <v>63.845795457685959</v>
      </c>
    </row>
    <row r="90" spans="1:11" ht="13" x14ac:dyDescent="0.15">
      <c r="A90" s="1" t="s">
        <v>56</v>
      </c>
      <c r="B90" s="1" t="s">
        <v>124</v>
      </c>
      <c r="C90" s="1">
        <v>3.9800754189999998</v>
      </c>
      <c r="D90" s="1">
        <v>0.36708125000000003</v>
      </c>
      <c r="E90" s="1">
        <v>25</v>
      </c>
      <c r="F90" s="1">
        <v>2.6412093200000002</v>
      </c>
      <c r="G90" s="1">
        <v>5.3189415200000001</v>
      </c>
      <c r="H90" s="2">
        <v>4.2815110000000004E-9</v>
      </c>
      <c r="I90" s="1">
        <f t="shared" si="0"/>
        <v>53.52107058090251</v>
      </c>
      <c r="J90" s="1">
        <f t="shared" ref="J90:K90" si="89">EXP(F90)</f>
        <v>14.030160306091215</v>
      </c>
      <c r="K90" s="1">
        <f t="shared" si="89"/>
        <v>204.16766019496805</v>
      </c>
    </row>
    <row r="91" spans="1:11" ht="13" x14ac:dyDescent="0.15">
      <c r="A91" s="1" t="s">
        <v>57</v>
      </c>
      <c r="B91" s="1" t="s">
        <v>124</v>
      </c>
      <c r="C91" s="1">
        <v>4.0060987270000004</v>
      </c>
      <c r="D91" s="1">
        <v>0.36891566999999997</v>
      </c>
      <c r="E91" s="1">
        <v>25</v>
      </c>
      <c r="F91" s="1">
        <v>2.660541925</v>
      </c>
      <c r="G91" s="1">
        <v>5.3516555300000004</v>
      </c>
      <c r="H91" s="2">
        <v>4.1480659999999997E-9</v>
      </c>
      <c r="I91" s="1">
        <f t="shared" si="0"/>
        <v>54.932146686871349</v>
      </c>
      <c r="J91" s="1">
        <f t="shared" ref="J91:K91" si="90">EXP(F91)</f>
        <v>14.304038714813103</v>
      </c>
      <c r="K91" s="1">
        <f t="shared" si="90"/>
        <v>210.95725499683937</v>
      </c>
    </row>
    <row r="92" spans="1:11" ht="13" x14ac:dyDescent="0.15">
      <c r="A92" s="1" t="s">
        <v>58</v>
      </c>
      <c r="B92" s="1" t="s">
        <v>124</v>
      </c>
      <c r="C92" s="1">
        <v>-4.5530142000000003E-2</v>
      </c>
      <c r="D92" s="1">
        <v>0.13152663000000001</v>
      </c>
      <c r="E92" s="1">
        <v>25</v>
      </c>
      <c r="F92" s="1">
        <v>-0.52525102199999996</v>
      </c>
      <c r="G92" s="1">
        <v>0.43419074000000002</v>
      </c>
      <c r="H92" s="2">
        <v>1</v>
      </c>
      <c r="I92" s="1">
        <f t="shared" si="0"/>
        <v>0.95549080173415335</v>
      </c>
      <c r="J92" s="1">
        <f t="shared" ref="J92:K92" si="91">EXP(F92)</f>
        <v>0.59140688959213805</v>
      </c>
      <c r="K92" s="1">
        <f t="shared" si="91"/>
        <v>1.5437132879093147</v>
      </c>
    </row>
    <row r="93" spans="1:11" ht="13" x14ac:dyDescent="0.15">
      <c r="A93" s="1" t="s">
        <v>59</v>
      </c>
      <c r="B93" s="1" t="s">
        <v>124</v>
      </c>
      <c r="C93" s="1">
        <v>-1.6789771929999999</v>
      </c>
      <c r="D93" s="1">
        <v>0.16488025000000001</v>
      </c>
      <c r="E93" s="1">
        <v>25</v>
      </c>
      <c r="F93" s="1">
        <v>-2.2803497020000001</v>
      </c>
      <c r="G93" s="1">
        <v>-1.0776046800000001</v>
      </c>
      <c r="H93" s="2">
        <v>1.5436939999999999E-8</v>
      </c>
      <c r="I93" s="1">
        <f t="shared" si="0"/>
        <v>0.18656469816605728</v>
      </c>
      <c r="J93" s="1">
        <f t="shared" ref="J93:K93" si="92">EXP(F93)</f>
        <v>0.1022484439773956</v>
      </c>
      <c r="K93" s="1">
        <f t="shared" si="92"/>
        <v>0.34040994060224866</v>
      </c>
    </row>
    <row r="94" spans="1:11" ht="13" x14ac:dyDescent="0.15">
      <c r="A94" s="1" t="s">
        <v>60</v>
      </c>
      <c r="B94" s="1" t="s">
        <v>124</v>
      </c>
      <c r="C94" s="1">
        <v>-1.9241081010000001</v>
      </c>
      <c r="D94" s="1">
        <v>0.19217397</v>
      </c>
      <c r="E94" s="1">
        <v>25</v>
      </c>
      <c r="F94" s="1">
        <v>-2.625029804</v>
      </c>
      <c r="G94" s="1">
        <v>-1.2231863999999999</v>
      </c>
      <c r="H94" s="2">
        <v>2.1697029999999999E-8</v>
      </c>
      <c r="I94" s="1">
        <f t="shared" si="0"/>
        <v>0.14600592133604773</v>
      </c>
      <c r="J94" s="1">
        <f t="shared" ref="J94:K94" si="93">EXP(F94)</f>
        <v>7.2437598071905834E-2</v>
      </c>
      <c r="K94" s="1">
        <f t="shared" si="93"/>
        <v>0.29429094268685541</v>
      </c>
    </row>
    <row r="95" spans="1:11" ht="13" x14ac:dyDescent="0.15">
      <c r="A95" s="1" t="s">
        <v>61</v>
      </c>
      <c r="B95" s="1" t="s">
        <v>124</v>
      </c>
      <c r="C95" s="1">
        <v>-1.2385542700000001</v>
      </c>
      <c r="D95" s="1">
        <v>0.10936899999999999</v>
      </c>
      <c r="E95" s="1">
        <v>25</v>
      </c>
      <c r="F95" s="1">
        <v>-1.637458978</v>
      </c>
      <c r="G95" s="1">
        <v>-0.83964956000000002</v>
      </c>
      <c r="H95" s="2">
        <v>1.7321799999999999E-9</v>
      </c>
      <c r="I95" s="1">
        <f t="shared" si="0"/>
        <v>0.28980289195632136</v>
      </c>
      <c r="J95" s="1">
        <f t="shared" ref="J95:K95" si="94">EXP(F95)</f>
        <v>0.19447357662115541</v>
      </c>
      <c r="K95" s="1">
        <f t="shared" si="94"/>
        <v>0.43186183857680177</v>
      </c>
    </row>
    <row r="96" spans="1:11" ht="13" x14ac:dyDescent="0.15">
      <c r="A96" s="1" t="s">
        <v>62</v>
      </c>
      <c r="B96" s="1" t="s">
        <v>124</v>
      </c>
      <c r="C96" s="1">
        <v>-1.5536820849999999</v>
      </c>
      <c r="D96" s="1">
        <v>0.1630973</v>
      </c>
      <c r="E96" s="1">
        <v>25</v>
      </c>
      <c r="F96" s="1">
        <v>-2.1485515949999998</v>
      </c>
      <c r="G96" s="1">
        <v>-0.95881256999999998</v>
      </c>
      <c r="H96" s="2">
        <v>5.8335590000000002E-8</v>
      </c>
      <c r="I96" s="1">
        <f t="shared" si="0"/>
        <v>0.21146789578420658</v>
      </c>
      <c r="J96" s="1">
        <f t="shared" ref="J96:K96" si="95">EXP(F96)</f>
        <v>0.11665299625376954</v>
      </c>
      <c r="K96" s="1">
        <f t="shared" si="95"/>
        <v>0.38334781451915229</v>
      </c>
    </row>
    <row r="97" spans="1:11" ht="13" x14ac:dyDescent="0.15">
      <c r="A97" s="1" t="s">
        <v>63</v>
      </c>
      <c r="B97" s="1" t="s">
        <v>124</v>
      </c>
      <c r="C97" s="1">
        <v>-1.475755667</v>
      </c>
      <c r="D97" s="1">
        <v>0.15215922000000001</v>
      </c>
      <c r="E97" s="1">
        <v>25</v>
      </c>
      <c r="F97" s="1">
        <v>-2.0307303999999999</v>
      </c>
      <c r="G97" s="1">
        <v>-0.92078093000000005</v>
      </c>
      <c r="H97" s="2">
        <v>4.0924129999999998E-8</v>
      </c>
      <c r="I97" s="1">
        <f t="shared" si="0"/>
        <v>0.22860591181449941</v>
      </c>
      <c r="J97" s="1">
        <f t="shared" ref="J97:K97" si="96">EXP(F97)</f>
        <v>0.13123962870802858</v>
      </c>
      <c r="K97" s="1">
        <f t="shared" si="96"/>
        <v>0.39820794709688401</v>
      </c>
    </row>
    <row r="98" spans="1:11" ht="13" x14ac:dyDescent="0.15">
      <c r="A98" s="1" t="s">
        <v>64</v>
      </c>
      <c r="B98" s="1" t="s">
        <v>124</v>
      </c>
      <c r="C98" s="1">
        <v>-0.67069698700000002</v>
      </c>
      <c r="D98" s="1">
        <v>0.14009879</v>
      </c>
      <c r="E98" s="1">
        <v>25</v>
      </c>
      <c r="F98" s="1">
        <v>-1.1816833609999999</v>
      </c>
      <c r="G98" s="1">
        <v>-0.15971061</v>
      </c>
      <c r="H98" s="2">
        <v>3.4709799999999998E-3</v>
      </c>
      <c r="I98" s="1">
        <f t="shared" si="0"/>
        <v>0.51135204782284494</v>
      </c>
      <c r="J98" s="1">
        <f t="shared" ref="J98:K98" si="97">EXP(F98)</f>
        <v>0.30676191268078429</v>
      </c>
      <c r="K98" s="1">
        <f t="shared" si="97"/>
        <v>0.85239042654280317</v>
      </c>
    </row>
    <row r="99" spans="1:11" ht="13" x14ac:dyDescent="0.15">
      <c r="A99" s="1" t="s">
        <v>65</v>
      </c>
      <c r="B99" s="1" t="s">
        <v>124</v>
      </c>
      <c r="C99" s="1">
        <v>-1.278675196</v>
      </c>
      <c r="D99" s="1">
        <v>0.15896214</v>
      </c>
      <c r="E99" s="1">
        <v>25</v>
      </c>
      <c r="F99" s="1">
        <v>-1.8584624240000001</v>
      </c>
      <c r="G99" s="1">
        <v>-0.69888797000000003</v>
      </c>
      <c r="H99" s="2">
        <v>1.4232E-6</v>
      </c>
      <c r="I99" s="1">
        <f t="shared" si="0"/>
        <v>0.27840588948118367</v>
      </c>
      <c r="J99" s="1">
        <f t="shared" ref="J99:K99" si="98">EXP(F99)</f>
        <v>0.15591217297859983</v>
      </c>
      <c r="K99" s="1">
        <f t="shared" si="98"/>
        <v>0.49713782870198464</v>
      </c>
    </row>
    <row r="100" spans="1:11" ht="13" x14ac:dyDescent="0.15">
      <c r="A100" s="1" t="s">
        <v>66</v>
      </c>
      <c r="B100" s="1" t="s">
        <v>124</v>
      </c>
      <c r="C100" s="1">
        <v>-1.177745244</v>
      </c>
      <c r="D100" s="1">
        <v>0.1107031</v>
      </c>
      <c r="E100" s="1">
        <v>25</v>
      </c>
      <c r="F100" s="1">
        <v>-1.581515877</v>
      </c>
      <c r="G100" s="1">
        <v>-0.77397461000000001</v>
      </c>
      <c r="H100" s="2">
        <v>6.3276590000000001E-9</v>
      </c>
      <c r="I100" s="1">
        <f t="shared" si="0"/>
        <v>0.30797235885902424</v>
      </c>
      <c r="J100" s="1">
        <f t="shared" ref="J100:K100" si="99">EXP(F100)</f>
        <v>0.20566310182475459</v>
      </c>
      <c r="K100" s="1">
        <f t="shared" si="99"/>
        <v>0.46117642432942424</v>
      </c>
    </row>
    <row r="101" spans="1:11" ht="13" x14ac:dyDescent="0.15">
      <c r="A101" s="1" t="s">
        <v>67</v>
      </c>
      <c r="B101" s="1" t="s">
        <v>124</v>
      </c>
      <c r="C101" s="1">
        <v>-3.1932794E-2</v>
      </c>
      <c r="D101" s="1">
        <v>0.12489205</v>
      </c>
      <c r="E101" s="1">
        <v>25</v>
      </c>
      <c r="F101" s="1">
        <v>-0.48745520599999997</v>
      </c>
      <c r="G101" s="1">
        <v>0.42358962</v>
      </c>
      <c r="H101" s="2">
        <v>1</v>
      </c>
      <c r="I101" s="1">
        <f t="shared" si="0"/>
        <v>0.96857167371980268</v>
      </c>
      <c r="J101" s="1">
        <f t="shared" ref="J101:K101" si="100">EXP(F101)</f>
        <v>0.61418738751739921</v>
      </c>
      <c r="K101" s="1">
        <f t="shared" si="100"/>
        <v>1.5274346365213596</v>
      </c>
    </row>
    <row r="102" spans="1:11" ht="13" x14ac:dyDescent="0.15">
      <c r="A102" s="1" t="s">
        <v>68</v>
      </c>
      <c r="B102" s="1" t="s">
        <v>124</v>
      </c>
      <c r="C102" s="1">
        <v>-5.9094860000000003E-3</v>
      </c>
      <c r="D102" s="1">
        <v>0.13017677</v>
      </c>
      <c r="E102" s="1">
        <v>25</v>
      </c>
      <c r="F102" s="1">
        <v>-0.48070700300000002</v>
      </c>
      <c r="G102" s="1">
        <v>0.46888803000000001</v>
      </c>
      <c r="H102" s="2">
        <v>1</v>
      </c>
      <c r="I102" s="1">
        <f t="shared" si="0"/>
        <v>0.99410794066794383</v>
      </c>
      <c r="J102" s="1">
        <f t="shared" ref="J102:K102" si="101">EXP(F102)</f>
        <v>0.61834606470578635</v>
      </c>
      <c r="K102" s="1">
        <f t="shared" si="101"/>
        <v>1.5982160364860194</v>
      </c>
    </row>
    <row r="103" spans="1:11" ht="13" x14ac:dyDescent="0.15">
      <c r="A103" s="1" t="s">
        <v>69</v>
      </c>
      <c r="B103" s="1" t="s">
        <v>124</v>
      </c>
      <c r="C103" s="1">
        <v>-1.6334470510000001</v>
      </c>
      <c r="D103" s="1">
        <v>0.16848704</v>
      </c>
      <c r="E103" s="1">
        <v>25</v>
      </c>
      <c r="F103" s="1">
        <v>-2.2479747240000001</v>
      </c>
      <c r="G103" s="1">
        <v>-1.01891938</v>
      </c>
      <c r="H103" s="2">
        <v>4.1257060000000003E-8</v>
      </c>
      <c r="I103" s="1">
        <f t="shared" si="0"/>
        <v>0.19525535758947601</v>
      </c>
      <c r="J103" s="1">
        <f t="shared" ref="J103:K103" si="102">EXP(F103)</f>
        <v>0.10561290338804931</v>
      </c>
      <c r="K103" s="1">
        <f t="shared" si="102"/>
        <v>0.36098481689367951</v>
      </c>
    </row>
    <row r="104" spans="1:11" ht="13" x14ac:dyDescent="0.15">
      <c r="A104" s="1" t="s">
        <v>70</v>
      </c>
      <c r="B104" s="1" t="s">
        <v>124</v>
      </c>
      <c r="C104" s="1">
        <v>-1.878577959</v>
      </c>
      <c r="D104" s="1">
        <v>0.19526383</v>
      </c>
      <c r="E104" s="1">
        <v>25</v>
      </c>
      <c r="F104" s="1">
        <v>-2.590769383</v>
      </c>
      <c r="G104" s="1">
        <v>-1.16638654</v>
      </c>
      <c r="H104" s="2">
        <v>4.8014669999999998E-8</v>
      </c>
      <c r="I104" s="1">
        <f t="shared" si="0"/>
        <v>0.15280724950052532</v>
      </c>
      <c r="J104" s="1">
        <f t="shared" ref="J104:K104" si="103">EXP(F104)</f>
        <v>7.4962343140196494E-2</v>
      </c>
      <c r="K104" s="1">
        <f t="shared" si="103"/>
        <v>0.3114904684808964</v>
      </c>
    </row>
    <row r="105" spans="1:11" ht="13" x14ac:dyDescent="0.15">
      <c r="A105" s="1" t="s">
        <v>71</v>
      </c>
      <c r="B105" s="1" t="s">
        <v>124</v>
      </c>
      <c r="C105" s="1">
        <v>-1.193024128</v>
      </c>
      <c r="D105" s="1">
        <v>0.11478009</v>
      </c>
      <c r="E105" s="1">
        <v>25</v>
      </c>
      <c r="F105" s="1">
        <v>-1.6116648840000001</v>
      </c>
      <c r="G105" s="1">
        <v>-0.77438337000000002</v>
      </c>
      <c r="H105" s="2">
        <v>1.0183939999999999E-8</v>
      </c>
      <c r="I105" s="1">
        <f t="shared" si="0"/>
        <v>0.30330264972760396</v>
      </c>
      <c r="J105" s="1">
        <f t="shared" ref="J105:K105" si="104">EXP(F105)</f>
        <v>0.19955510125911219</v>
      </c>
      <c r="K105" s="1">
        <f t="shared" si="104"/>
        <v>0.46098795237673729</v>
      </c>
    </row>
    <row r="106" spans="1:11" ht="13" x14ac:dyDescent="0.15">
      <c r="A106" s="1" t="s">
        <v>72</v>
      </c>
      <c r="B106" s="1" t="s">
        <v>124</v>
      </c>
      <c r="C106" s="1">
        <v>-1.5081519430000001</v>
      </c>
      <c r="D106" s="1">
        <v>0.16674638999999999</v>
      </c>
      <c r="E106" s="1">
        <v>25</v>
      </c>
      <c r="F106" s="1">
        <v>-2.1163308879999998</v>
      </c>
      <c r="G106" s="1">
        <v>-0.89997300000000002</v>
      </c>
      <c r="H106" s="2">
        <v>1.5984189999999999E-7</v>
      </c>
      <c r="I106" s="1">
        <f t="shared" si="0"/>
        <v>0.22131860966155417</v>
      </c>
      <c r="J106" s="1">
        <f t="shared" ref="J106:K106" si="105">EXP(F106)</f>
        <v>0.12047284694494464</v>
      </c>
      <c r="K106" s="1">
        <f t="shared" si="105"/>
        <v>0.40658063726960808</v>
      </c>
    </row>
    <row r="107" spans="1:11" ht="13" x14ac:dyDescent="0.15">
      <c r="A107" s="1" t="s">
        <v>73</v>
      </c>
      <c r="B107" s="1" t="s">
        <v>124</v>
      </c>
      <c r="C107" s="1">
        <v>-1.430225525</v>
      </c>
      <c r="D107" s="1">
        <v>0.15604403</v>
      </c>
      <c r="E107" s="1">
        <v>25</v>
      </c>
      <c r="F107" s="1">
        <v>-1.9993694479999999</v>
      </c>
      <c r="G107" s="1">
        <v>-0.8610816</v>
      </c>
      <c r="H107" s="2">
        <v>1.2375859999999999E-7</v>
      </c>
      <c r="I107" s="1">
        <f t="shared" si="0"/>
        <v>0.23925495818441647</v>
      </c>
      <c r="J107" s="1">
        <f t="shared" ref="J107:K107" si="106">EXP(F107)</f>
        <v>0.13542064608015564</v>
      </c>
      <c r="K107" s="1">
        <f t="shared" si="106"/>
        <v>0.42270463764019101</v>
      </c>
    </row>
    <row r="108" spans="1:11" ht="13" x14ac:dyDescent="0.15">
      <c r="A108" s="1" t="s">
        <v>74</v>
      </c>
      <c r="B108" s="1" t="s">
        <v>124</v>
      </c>
      <c r="C108" s="1">
        <v>-0.62516684499999997</v>
      </c>
      <c r="D108" s="1">
        <v>0.14436096000000001</v>
      </c>
      <c r="E108" s="1">
        <v>25</v>
      </c>
      <c r="F108" s="1">
        <v>-1.1516987460000001</v>
      </c>
      <c r="G108" s="1">
        <v>-9.8634940000000004E-2</v>
      </c>
      <c r="H108" s="2">
        <v>1.044453E-2</v>
      </c>
      <c r="I108" s="1">
        <f t="shared" si="0"/>
        <v>0.53517213027563881</v>
      </c>
      <c r="J108" s="1">
        <f t="shared" ref="J108:K108" si="107">EXP(F108)</f>
        <v>0.31609934054040245</v>
      </c>
      <c r="K108" s="1">
        <f t="shared" si="107"/>
        <v>0.90607341881750803</v>
      </c>
    </row>
    <row r="109" spans="1:11" ht="13" x14ac:dyDescent="0.15">
      <c r="A109" s="1" t="s">
        <v>75</v>
      </c>
      <c r="B109" s="1" t="s">
        <v>124</v>
      </c>
      <c r="C109" s="1">
        <v>-1.233145054</v>
      </c>
      <c r="D109" s="1">
        <v>0.16267482999999999</v>
      </c>
      <c r="E109" s="1">
        <v>25</v>
      </c>
      <c r="F109" s="1">
        <v>-1.8264736749999999</v>
      </c>
      <c r="G109" s="1">
        <v>-0.63981642999999999</v>
      </c>
      <c r="H109" s="2">
        <v>4.0836460000000002E-6</v>
      </c>
      <c r="I109" s="1">
        <f t="shared" si="0"/>
        <v>0.29137474581219952</v>
      </c>
      <c r="J109" s="1">
        <f t="shared" ref="J109:K109" si="108">EXP(F109)</f>
        <v>0.16098023669173211</v>
      </c>
      <c r="K109" s="1">
        <f t="shared" si="108"/>
        <v>0.52738922799820931</v>
      </c>
    </row>
    <row r="110" spans="1:11" ht="13" x14ac:dyDescent="0.15">
      <c r="A110" s="1" t="s">
        <v>76</v>
      </c>
      <c r="B110" s="1" t="s">
        <v>124</v>
      </c>
      <c r="C110" s="1">
        <v>-1.132215102</v>
      </c>
      <c r="D110" s="1">
        <v>0.11610917</v>
      </c>
      <c r="E110" s="1">
        <v>25</v>
      </c>
      <c r="F110" s="1">
        <v>-1.55570345</v>
      </c>
      <c r="G110" s="1">
        <v>-0.70872674999999996</v>
      </c>
      <c r="H110" s="2">
        <v>3.6765840000000002E-8</v>
      </c>
      <c r="I110" s="1">
        <f t="shared" si="0"/>
        <v>0.32231849673494983</v>
      </c>
      <c r="J110" s="1">
        <f t="shared" ref="J110:K110" si="109">EXP(F110)</f>
        <v>0.2110408737101801</v>
      </c>
      <c r="K110" s="1">
        <f t="shared" si="109"/>
        <v>0.49227058212289493</v>
      </c>
    </row>
    <row r="111" spans="1:11" ht="13" x14ac:dyDescent="0.15">
      <c r="A111" s="1" t="s">
        <v>77</v>
      </c>
      <c r="B111" s="1" t="s">
        <v>124</v>
      </c>
      <c r="C111" s="1">
        <v>1.3597348E-2</v>
      </c>
      <c r="D111" s="1">
        <v>0.12961851999999999</v>
      </c>
      <c r="E111" s="1">
        <v>25</v>
      </c>
      <c r="F111" s="1">
        <v>-0.459164032</v>
      </c>
      <c r="G111" s="1">
        <v>0.48635873000000002</v>
      </c>
      <c r="H111" s="2">
        <v>1</v>
      </c>
      <c r="I111" s="1">
        <f t="shared" si="0"/>
        <v>1.0136902123619698</v>
      </c>
      <c r="J111" s="1">
        <f t="shared" ref="J111:K111" si="110">EXP(F111)</f>
        <v>0.63181159907889262</v>
      </c>
      <c r="K111" s="1">
        <f t="shared" si="110"/>
        <v>1.6263833240663277</v>
      </c>
    </row>
    <row r="112" spans="1:11" ht="13" x14ac:dyDescent="0.15">
      <c r="A112" s="1" t="s">
        <v>78</v>
      </c>
      <c r="B112" s="1" t="s">
        <v>124</v>
      </c>
      <c r="C112" s="1">
        <v>3.9620655999999997E-2</v>
      </c>
      <c r="D112" s="1">
        <v>0.13473549000000001</v>
      </c>
      <c r="E112" s="1">
        <v>25</v>
      </c>
      <c r="F112" s="1">
        <v>-0.45180400799999998</v>
      </c>
      <c r="G112" s="1">
        <v>0.53104532000000004</v>
      </c>
      <c r="H112" s="2">
        <v>1</v>
      </c>
      <c r="I112" s="1">
        <f t="shared" si="0"/>
        <v>1.040416023747903</v>
      </c>
      <c r="J112" s="1">
        <f t="shared" ref="J112:K112" si="111">EXP(F112)</f>
        <v>0.6364789022744114</v>
      </c>
      <c r="K112" s="1">
        <f t="shared" si="111"/>
        <v>1.7007091650693917</v>
      </c>
    </row>
    <row r="113" spans="1:11" ht="13" x14ac:dyDescent="0.15">
      <c r="A113" s="1" t="s">
        <v>79</v>
      </c>
      <c r="B113" s="1" t="s">
        <v>124</v>
      </c>
      <c r="C113" s="1">
        <v>-0.24513090800000001</v>
      </c>
      <c r="D113" s="1">
        <v>0.21914069999999999</v>
      </c>
      <c r="E113" s="1">
        <v>25</v>
      </c>
      <c r="F113" s="1">
        <v>-1.04440913</v>
      </c>
      <c r="G113" s="1">
        <v>0.55414730999999995</v>
      </c>
      <c r="H113" s="2">
        <v>0.99391879999999999</v>
      </c>
      <c r="I113" s="1">
        <f t="shared" si="0"/>
        <v>0.78260208266244979</v>
      </c>
      <c r="J113" s="1">
        <f t="shared" ref="J113:K113" si="112">EXP(F113)</f>
        <v>0.35189968492809393</v>
      </c>
      <c r="K113" s="1">
        <f t="shared" si="112"/>
        <v>1.7404562822012448</v>
      </c>
    </row>
    <row r="114" spans="1:11" ht="13" x14ac:dyDescent="0.15">
      <c r="A114" s="1" t="s">
        <v>80</v>
      </c>
      <c r="B114" s="1" t="s">
        <v>124</v>
      </c>
      <c r="C114" s="1">
        <v>0.44042292300000002</v>
      </c>
      <c r="D114" s="1">
        <v>0.15185019</v>
      </c>
      <c r="E114" s="1">
        <v>25</v>
      </c>
      <c r="F114" s="1">
        <v>-0.11342469099999999</v>
      </c>
      <c r="G114" s="1">
        <v>0.99427054000000004</v>
      </c>
      <c r="H114" s="2">
        <v>0.22080720000000001</v>
      </c>
      <c r="I114" s="1">
        <f t="shared" si="0"/>
        <v>1.5533640329874949</v>
      </c>
      <c r="J114" s="1">
        <f t="shared" ref="J114:K114" si="113">EXP(F114)</f>
        <v>0.89277142760303774</v>
      </c>
      <c r="K114" s="1">
        <f t="shared" si="113"/>
        <v>2.702752072494512</v>
      </c>
    </row>
    <row r="115" spans="1:11" ht="13" x14ac:dyDescent="0.15">
      <c r="A115" s="1" t="s">
        <v>81</v>
      </c>
      <c r="B115" s="1" t="s">
        <v>124</v>
      </c>
      <c r="C115" s="1">
        <v>0.12529510799999999</v>
      </c>
      <c r="D115" s="1">
        <v>0.19415108</v>
      </c>
      <c r="E115" s="1">
        <v>25</v>
      </c>
      <c r="F115" s="1">
        <v>-0.58283773800000005</v>
      </c>
      <c r="G115" s="1">
        <v>0.83342795999999997</v>
      </c>
      <c r="H115" s="2">
        <v>0.99997170000000002</v>
      </c>
      <c r="I115" s="1">
        <f t="shared" si="0"/>
        <v>1.1334829035875988</v>
      </c>
      <c r="J115" s="1">
        <f t="shared" ref="J115:K115" si="114">EXP(F115)</f>
        <v>0.55831177392627629</v>
      </c>
      <c r="K115" s="1">
        <f t="shared" si="114"/>
        <v>2.3011936348734916</v>
      </c>
    </row>
    <row r="116" spans="1:11" ht="13" x14ac:dyDescent="0.15">
      <c r="A116" s="1" t="s">
        <v>82</v>
      </c>
      <c r="B116" s="1" t="s">
        <v>124</v>
      </c>
      <c r="C116" s="1">
        <v>0.20322152600000001</v>
      </c>
      <c r="D116" s="1">
        <v>0.18505215</v>
      </c>
      <c r="E116" s="1">
        <v>25</v>
      </c>
      <c r="F116" s="1">
        <v>-0.471724531</v>
      </c>
      <c r="G116" s="1">
        <v>0.87816757999999995</v>
      </c>
      <c r="H116" s="2">
        <v>0.99480970000000002</v>
      </c>
      <c r="I116" s="1">
        <f t="shared" si="0"/>
        <v>1.2253438837127815</v>
      </c>
      <c r="J116" s="1">
        <f t="shared" ref="J116:K116" si="115">EXP(F116)</f>
        <v>0.62392536134257226</v>
      </c>
      <c r="K116" s="1">
        <f t="shared" si="115"/>
        <v>2.4064859707209822</v>
      </c>
    </row>
    <row r="117" spans="1:11" ht="13" x14ac:dyDescent="0.15">
      <c r="A117" s="1" t="s">
        <v>83</v>
      </c>
      <c r="B117" s="1" t="s">
        <v>124</v>
      </c>
      <c r="C117" s="1">
        <v>1.008280206</v>
      </c>
      <c r="D117" s="1">
        <v>0.17528383</v>
      </c>
      <c r="E117" s="1">
        <v>25</v>
      </c>
      <c r="F117" s="1">
        <v>0.36896241400000002</v>
      </c>
      <c r="G117" s="1">
        <v>1.6475979999999999</v>
      </c>
      <c r="H117" s="2">
        <v>3.2369629999999999E-4</v>
      </c>
      <c r="I117" s="1">
        <f t="shared" si="0"/>
        <v>2.740883204858517</v>
      </c>
      <c r="J117" s="1">
        <f t="shared" ref="J117:K117" si="116">EXP(F117)</f>
        <v>1.4462332445304458</v>
      </c>
      <c r="K117" s="1">
        <f t="shared" si="116"/>
        <v>5.1944876707211014</v>
      </c>
    </row>
    <row r="118" spans="1:11" ht="13" x14ac:dyDescent="0.15">
      <c r="A118" s="1" t="s">
        <v>84</v>
      </c>
      <c r="B118" s="1" t="s">
        <v>124</v>
      </c>
      <c r="C118" s="1">
        <v>0.40030199700000002</v>
      </c>
      <c r="D118" s="1">
        <v>0.19068246999999999</v>
      </c>
      <c r="E118" s="1">
        <v>25</v>
      </c>
      <c r="F118" s="1">
        <v>-0.29517971100000001</v>
      </c>
      <c r="G118" s="1">
        <v>1.0957836999999999</v>
      </c>
      <c r="H118" s="2">
        <v>0.66325920000000005</v>
      </c>
      <c r="I118" s="1">
        <f t="shared" si="0"/>
        <v>1.492275292260171</v>
      </c>
      <c r="J118" s="1">
        <f t="shared" ref="J118:K118" si="117">EXP(F118)</f>
        <v>0.74439779897178637</v>
      </c>
      <c r="K118" s="1">
        <f t="shared" si="117"/>
        <v>2.9915262240588008</v>
      </c>
    </row>
    <row r="119" spans="1:11" ht="13" x14ac:dyDescent="0.15">
      <c r="A119" s="1" t="s">
        <v>85</v>
      </c>
      <c r="B119" s="1" t="s">
        <v>124</v>
      </c>
      <c r="C119" s="1">
        <v>0.50123194900000001</v>
      </c>
      <c r="D119" s="1">
        <v>0.15282791000000001</v>
      </c>
      <c r="E119" s="1">
        <v>25</v>
      </c>
      <c r="F119" s="1">
        <v>-5.6181713000000001E-2</v>
      </c>
      <c r="G119" s="1">
        <v>1.0586456099999999</v>
      </c>
      <c r="H119" s="2">
        <v>0.1081054</v>
      </c>
      <c r="I119" s="1">
        <f t="shared" si="0"/>
        <v>1.6507536628655473</v>
      </c>
      <c r="J119" s="1">
        <f t="shared" ref="J119:K119" si="118">EXP(F119)</f>
        <v>0.94536733474711954</v>
      </c>
      <c r="K119" s="1">
        <f t="shared" si="118"/>
        <v>2.8824643634084861</v>
      </c>
    </row>
    <row r="120" spans="1:11" ht="13" x14ac:dyDescent="0.15">
      <c r="A120" s="1" t="s">
        <v>86</v>
      </c>
      <c r="B120" s="1" t="s">
        <v>124</v>
      </c>
      <c r="C120" s="1">
        <v>1.6470443990000001</v>
      </c>
      <c r="D120" s="1">
        <v>0.16337598</v>
      </c>
      <c r="E120" s="1">
        <v>25</v>
      </c>
      <c r="F120" s="1">
        <v>1.0511584430000001</v>
      </c>
      <c r="G120" s="1">
        <v>2.24293035</v>
      </c>
      <c r="H120" s="2">
        <v>1.890003E-8</v>
      </c>
      <c r="I120" s="1">
        <f t="shared" si="0"/>
        <v>5.1916127929931193</v>
      </c>
      <c r="J120" s="1">
        <f t="shared" ref="J120:K120" si="119">EXP(F120)</f>
        <v>2.8609634622078426</v>
      </c>
      <c r="K120" s="1">
        <f t="shared" si="119"/>
        <v>9.4208974052418473</v>
      </c>
    </row>
    <row r="121" spans="1:11" ht="13" x14ac:dyDescent="0.15">
      <c r="A121" s="1" t="s">
        <v>87</v>
      </c>
      <c r="B121" s="1" t="s">
        <v>124</v>
      </c>
      <c r="C121" s="1">
        <v>1.673067707</v>
      </c>
      <c r="D121" s="1">
        <v>0.16745508000000001</v>
      </c>
      <c r="E121" s="1">
        <v>25</v>
      </c>
      <c r="F121" s="1">
        <v>1.0623039219999999</v>
      </c>
      <c r="G121" s="1">
        <v>2.2838314899999999</v>
      </c>
      <c r="H121" s="2">
        <v>2.2638760000000001E-8</v>
      </c>
      <c r="I121" s="1">
        <f t="shared" si="0"/>
        <v>5.3284889930414892</v>
      </c>
      <c r="J121" s="1">
        <f t="shared" ref="J121:K121" si="120">EXP(F121)</f>
        <v>2.8930286292870209</v>
      </c>
      <c r="K121" s="1">
        <f t="shared" si="120"/>
        <v>9.8142115168684096</v>
      </c>
    </row>
    <row r="122" spans="1:11" ht="13" x14ac:dyDescent="0.15">
      <c r="A122" s="1" t="s">
        <v>88</v>
      </c>
      <c r="B122" s="1" t="s">
        <v>124</v>
      </c>
      <c r="C122" s="1">
        <v>0.68555383199999997</v>
      </c>
      <c r="D122" s="1">
        <v>0.18112039999999999</v>
      </c>
      <c r="E122" s="1">
        <v>25</v>
      </c>
      <c r="F122" s="1">
        <v>2.4948158000000002E-2</v>
      </c>
      <c r="G122" s="1">
        <v>1.3461595099999999</v>
      </c>
      <c r="H122" s="2">
        <v>3.6887339999999998E-2</v>
      </c>
      <c r="I122" s="1">
        <f t="shared" si="0"/>
        <v>1.9848708161576059</v>
      </c>
      <c r="J122" s="1">
        <f t="shared" ref="J122:K122" si="121">EXP(F122)</f>
        <v>1.0252619675157417</v>
      </c>
      <c r="K122" s="1">
        <f t="shared" si="121"/>
        <v>3.8426395374239015</v>
      </c>
    </row>
    <row r="123" spans="1:11" ht="13" x14ac:dyDescent="0.15">
      <c r="A123" s="1" t="s">
        <v>89</v>
      </c>
      <c r="B123" s="1" t="s">
        <v>124</v>
      </c>
      <c r="C123" s="1">
        <v>0.370426017</v>
      </c>
      <c r="D123" s="1">
        <v>0.21780398000000001</v>
      </c>
      <c r="E123" s="1">
        <v>25</v>
      </c>
      <c r="F123" s="1">
        <v>-0.42397675000000001</v>
      </c>
      <c r="G123" s="1">
        <v>1.1648287799999999</v>
      </c>
      <c r="H123" s="2">
        <v>0.87656109999999998</v>
      </c>
      <c r="I123" s="1">
        <f t="shared" si="0"/>
        <v>1.4483515056143457</v>
      </c>
      <c r="J123" s="1">
        <f t="shared" ref="J123:K123" si="122">EXP(F123)</f>
        <v>0.65443909744099282</v>
      </c>
      <c r="K123" s="1">
        <f t="shared" si="122"/>
        <v>3.2053740120769505</v>
      </c>
    </row>
    <row r="124" spans="1:11" ht="13" x14ac:dyDescent="0.15">
      <c r="A124" s="1" t="s">
        <v>90</v>
      </c>
      <c r="B124" s="1" t="s">
        <v>124</v>
      </c>
      <c r="C124" s="1">
        <v>0.44835243400000002</v>
      </c>
      <c r="D124" s="1">
        <v>0.20973016</v>
      </c>
      <c r="E124" s="1">
        <v>25</v>
      </c>
      <c r="F124" s="1">
        <v>-0.31660246199999997</v>
      </c>
      <c r="G124" s="1">
        <v>1.2133073299999999</v>
      </c>
      <c r="H124" s="2">
        <v>0.63918699999999995</v>
      </c>
      <c r="I124" s="1">
        <f t="shared" si="0"/>
        <v>1.5657304150585734</v>
      </c>
      <c r="J124" s="1">
        <f t="shared" ref="J124:K124" si="123">EXP(F124)</f>
        <v>0.72862035183646756</v>
      </c>
      <c r="K124" s="1">
        <f t="shared" si="123"/>
        <v>3.3645940941129684</v>
      </c>
    </row>
    <row r="125" spans="1:11" ht="13" x14ac:dyDescent="0.15">
      <c r="A125" s="1" t="s">
        <v>91</v>
      </c>
      <c r="B125" s="1" t="s">
        <v>124</v>
      </c>
      <c r="C125" s="1">
        <v>1.2534111139999999</v>
      </c>
      <c r="D125" s="1">
        <v>0.20117262</v>
      </c>
      <c r="E125" s="1">
        <v>25</v>
      </c>
      <c r="F125" s="1">
        <v>0.51966837300000002</v>
      </c>
      <c r="G125" s="1">
        <v>1.98715386</v>
      </c>
      <c r="H125" s="2">
        <v>1.004382E-4</v>
      </c>
      <c r="I125" s="1">
        <f t="shared" si="0"/>
        <v>3.5022692445871098</v>
      </c>
      <c r="J125" s="1">
        <f t="shared" ref="J125:K125" si="124">EXP(F125)</f>
        <v>1.6814699363970056</v>
      </c>
      <c r="K125" s="1">
        <f t="shared" si="124"/>
        <v>7.2947423307449268</v>
      </c>
    </row>
    <row r="126" spans="1:11" ht="13" x14ac:dyDescent="0.15">
      <c r="A126" s="1" t="s">
        <v>92</v>
      </c>
      <c r="B126" s="1" t="s">
        <v>124</v>
      </c>
      <c r="C126" s="1">
        <v>0.64543290499999995</v>
      </c>
      <c r="D126" s="1">
        <v>0.2147126</v>
      </c>
      <c r="E126" s="1">
        <v>25</v>
      </c>
      <c r="F126" s="1">
        <v>-0.13769458300000001</v>
      </c>
      <c r="G126" s="1">
        <v>1.4285603899999999</v>
      </c>
      <c r="H126" s="2">
        <v>0.18278220000000001</v>
      </c>
      <c r="I126" s="1">
        <f t="shared" si="0"/>
        <v>1.906812319210011</v>
      </c>
      <c r="J126" s="1">
        <f t="shared" ref="J126:K126" si="125">EXP(F126)</f>
        <v>0.87136478072691603</v>
      </c>
      <c r="K126" s="1">
        <f t="shared" si="125"/>
        <v>4.1726878228312927</v>
      </c>
    </row>
    <row r="127" spans="1:11" ht="13" x14ac:dyDescent="0.15">
      <c r="A127" s="1" t="s">
        <v>93</v>
      </c>
      <c r="B127" s="1" t="s">
        <v>124</v>
      </c>
      <c r="C127" s="1">
        <v>0.74636285800000002</v>
      </c>
      <c r="D127" s="1">
        <v>0.18194948999999999</v>
      </c>
      <c r="E127" s="1">
        <v>25</v>
      </c>
      <c r="F127" s="1">
        <v>8.2733224999999994E-2</v>
      </c>
      <c r="G127" s="1">
        <v>1.40999249</v>
      </c>
      <c r="H127" s="2">
        <v>1.788694E-2</v>
      </c>
      <c r="I127" s="1">
        <f t="shared" si="0"/>
        <v>2.1093141726640412</v>
      </c>
      <c r="J127" s="1">
        <f t="shared" ref="J127:K127" si="126">EXP(F127)</f>
        <v>1.0862519850178176</v>
      </c>
      <c r="K127" s="1">
        <f t="shared" si="126"/>
        <v>4.0959246435615979</v>
      </c>
    </row>
    <row r="128" spans="1:11" ht="13" x14ac:dyDescent="0.15">
      <c r="A128" s="1" t="s">
        <v>94</v>
      </c>
      <c r="B128" s="1" t="s">
        <v>124</v>
      </c>
      <c r="C128" s="1">
        <v>1.892175307</v>
      </c>
      <c r="D128" s="1">
        <v>0.19088079999999999</v>
      </c>
      <c r="E128" s="1">
        <v>25</v>
      </c>
      <c r="F128" s="1">
        <v>1.195970226</v>
      </c>
      <c r="G128" s="1">
        <v>2.5883803900000002</v>
      </c>
      <c r="H128" s="2">
        <v>2.6500390000000001E-8</v>
      </c>
      <c r="I128" s="1">
        <f t="shared" si="0"/>
        <v>6.6337835127284652</v>
      </c>
      <c r="J128" s="1">
        <f t="shared" ref="J128:K128" si="127">EXP(F128)</f>
        <v>3.3067645235291425</v>
      </c>
      <c r="K128" s="1">
        <f t="shared" si="127"/>
        <v>13.308200045280412</v>
      </c>
    </row>
    <row r="129" spans="1:11" ht="13" x14ac:dyDescent="0.15">
      <c r="A129" s="1" t="s">
        <v>95</v>
      </c>
      <c r="B129" s="1" t="s">
        <v>124</v>
      </c>
      <c r="C129" s="1">
        <v>1.9181986150000001</v>
      </c>
      <c r="D129" s="1">
        <v>0.19438643999999999</v>
      </c>
      <c r="E129" s="1">
        <v>25</v>
      </c>
      <c r="F129" s="1">
        <v>1.2092073130000001</v>
      </c>
      <c r="G129" s="1">
        <v>2.6271899200000002</v>
      </c>
      <c r="H129" s="2">
        <v>2.901542E-8</v>
      </c>
      <c r="I129" s="1">
        <f t="shared" si="0"/>
        <v>6.8086823573401629</v>
      </c>
      <c r="J129" s="1">
        <f t="shared" ref="J129:K129" si="128">EXP(F129)</f>
        <v>3.3508274421674504</v>
      </c>
      <c r="K129" s="1">
        <f t="shared" si="128"/>
        <v>13.834838224985809</v>
      </c>
    </row>
    <row r="130" spans="1:11" ht="13" x14ac:dyDescent="0.15">
      <c r="A130" s="1" t="s">
        <v>96</v>
      </c>
      <c r="B130" s="1" t="s">
        <v>124</v>
      </c>
      <c r="C130" s="1">
        <v>-0.31512781499999998</v>
      </c>
      <c r="D130" s="1">
        <v>0.14991173999999999</v>
      </c>
      <c r="E130" s="1">
        <v>25</v>
      </c>
      <c r="F130" s="1">
        <v>-0.86190526199999995</v>
      </c>
      <c r="G130" s="1">
        <v>0.23164963</v>
      </c>
      <c r="H130" s="2">
        <v>0.6615297</v>
      </c>
      <c r="I130" s="1">
        <f t="shared" si="0"/>
        <v>0.72969560226499974</v>
      </c>
      <c r="J130" s="1">
        <f t="shared" ref="J130:K130" si="129">EXP(F130)</f>
        <v>0.42235661523903195</v>
      </c>
      <c r="K130" s="1">
        <f t="shared" si="129"/>
        <v>1.260677947706885</v>
      </c>
    </row>
    <row r="131" spans="1:11" ht="13" x14ac:dyDescent="0.15">
      <c r="A131" s="1" t="s">
        <v>97</v>
      </c>
      <c r="B131" s="1" t="s">
        <v>124</v>
      </c>
      <c r="C131" s="1">
        <v>-0.23720139700000001</v>
      </c>
      <c r="D131" s="1">
        <v>0.13793536000000001</v>
      </c>
      <c r="E131" s="1">
        <v>25</v>
      </c>
      <c r="F131" s="1">
        <v>-0.74029702600000002</v>
      </c>
      <c r="G131" s="1">
        <v>0.26589423000000001</v>
      </c>
      <c r="H131" s="2">
        <v>0.8686758</v>
      </c>
      <c r="I131" s="1">
        <f t="shared" si="0"/>
        <v>0.78883240353914252</v>
      </c>
      <c r="J131" s="1">
        <f t="shared" ref="J131:K131" si="130">EXP(F131)</f>
        <v>0.47697222132763434</v>
      </c>
      <c r="K131" s="1">
        <f t="shared" si="130"/>
        <v>1.3045970641577398</v>
      </c>
    </row>
    <row r="132" spans="1:11" ht="13" x14ac:dyDescent="0.15">
      <c r="A132" s="1" t="s">
        <v>98</v>
      </c>
      <c r="B132" s="1" t="s">
        <v>124</v>
      </c>
      <c r="C132" s="1">
        <v>0.56785728199999996</v>
      </c>
      <c r="D132" s="1">
        <v>0.12449568</v>
      </c>
      <c r="E132" s="1">
        <v>25</v>
      </c>
      <c r="F132" s="1">
        <v>0.11378058100000001</v>
      </c>
      <c r="G132" s="1">
        <v>1.02193398</v>
      </c>
      <c r="H132" s="2">
        <v>6.0084980000000001E-3</v>
      </c>
      <c r="I132" s="1">
        <f t="shared" si="0"/>
        <v>1.7644822101656701</v>
      </c>
      <c r="J132" s="1">
        <f t="shared" ref="J132:K132" si="131">EXP(F132)</f>
        <v>1.1205062375508259</v>
      </c>
      <c r="K132" s="1">
        <f t="shared" si="131"/>
        <v>2.778563256779472</v>
      </c>
    </row>
    <row r="133" spans="1:11" ht="13" x14ac:dyDescent="0.15">
      <c r="A133" s="1" t="s">
        <v>99</v>
      </c>
      <c r="B133" s="1" t="s">
        <v>124</v>
      </c>
      <c r="C133" s="1">
        <v>-4.0120926000000001E-2</v>
      </c>
      <c r="D133" s="1">
        <v>0.14540690000000001</v>
      </c>
      <c r="E133" s="1">
        <v>25</v>
      </c>
      <c r="F133" s="1">
        <v>-0.57046772300000004</v>
      </c>
      <c r="G133" s="1">
        <v>0.49022587000000001</v>
      </c>
      <c r="H133" s="2">
        <v>1</v>
      </c>
      <c r="I133" s="1">
        <f t="shared" si="0"/>
        <v>0.96067326175317991</v>
      </c>
      <c r="J133" s="1">
        <f t="shared" ref="J133:K133" si="132">EXP(F133)</f>
        <v>0.56526099129366025</v>
      </c>
      <c r="K133" s="1">
        <f t="shared" si="132"/>
        <v>1.6326849528612635</v>
      </c>
    </row>
    <row r="134" spans="1:11" ht="13" x14ac:dyDescent="0.15">
      <c r="A134" s="1" t="s">
        <v>100</v>
      </c>
      <c r="B134" s="1" t="s">
        <v>124</v>
      </c>
      <c r="C134" s="1">
        <v>6.0809026000000002E-2</v>
      </c>
      <c r="D134" s="1">
        <v>9.0136839999999996E-2</v>
      </c>
      <c r="E134" s="1">
        <v>25</v>
      </c>
      <c r="F134" s="1">
        <v>-0.26794967200000003</v>
      </c>
      <c r="G134" s="1">
        <v>0.38956772000000001</v>
      </c>
      <c r="H134" s="2">
        <v>0.99995460000000003</v>
      </c>
      <c r="I134" s="1">
        <f t="shared" si="0"/>
        <v>1.0626959475112532</v>
      </c>
      <c r="J134" s="1">
        <f t="shared" ref="J134:K134" si="133">EXP(F134)</f>
        <v>0.76494627835040796</v>
      </c>
      <c r="K134" s="1">
        <f t="shared" si="133"/>
        <v>1.4763424626039259</v>
      </c>
    </row>
    <row r="135" spans="1:11" ht="13" x14ac:dyDescent="0.15">
      <c r="A135" s="1" t="s">
        <v>101</v>
      </c>
      <c r="B135" s="1" t="s">
        <v>124</v>
      </c>
      <c r="C135" s="1">
        <v>1.2066214749999999</v>
      </c>
      <c r="D135" s="1">
        <v>0.10710243</v>
      </c>
      <c r="E135" s="1">
        <v>25</v>
      </c>
      <c r="F135" s="1">
        <v>0.81598369500000001</v>
      </c>
      <c r="G135" s="1">
        <v>1.59725926</v>
      </c>
      <c r="H135" s="2">
        <v>1.9304450000000002E-9</v>
      </c>
      <c r="I135" s="1">
        <f t="shared" si="0"/>
        <v>3.3421739383374147</v>
      </c>
      <c r="J135" s="1">
        <f t="shared" ref="J135:K135" si="134">EXP(F135)</f>
        <v>2.261399105573493</v>
      </c>
      <c r="K135" s="1">
        <f t="shared" si="134"/>
        <v>4.9394760360620671</v>
      </c>
    </row>
    <row r="136" spans="1:11" ht="13" x14ac:dyDescent="0.15">
      <c r="A136" s="1" t="s">
        <v>102</v>
      </c>
      <c r="B136" s="1" t="s">
        <v>124</v>
      </c>
      <c r="C136" s="1">
        <v>1.232644783</v>
      </c>
      <c r="D136" s="1">
        <v>0.11321748</v>
      </c>
      <c r="E136" s="1">
        <v>25</v>
      </c>
      <c r="F136" s="1">
        <v>0.81970338099999995</v>
      </c>
      <c r="G136" s="1">
        <v>1.6455861899999999</v>
      </c>
      <c r="H136" s="2">
        <v>3.9307979999999999E-9</v>
      </c>
      <c r="I136" s="1">
        <f t="shared" si="0"/>
        <v>3.4302899221021792</v>
      </c>
      <c r="J136" s="1">
        <f t="shared" ref="J136:K136" si="135">EXP(F136)</f>
        <v>2.2698264640137236</v>
      </c>
      <c r="K136" s="1">
        <f t="shared" si="135"/>
        <v>5.1840478534658025</v>
      </c>
    </row>
    <row r="137" spans="1:11" ht="13" x14ac:dyDescent="0.15">
      <c r="A137" s="1" t="s">
        <v>103</v>
      </c>
      <c r="B137" s="1" t="s">
        <v>124</v>
      </c>
      <c r="C137" s="1">
        <v>7.7926417999999997E-2</v>
      </c>
      <c r="D137" s="1">
        <v>0.1834672</v>
      </c>
      <c r="E137" s="1">
        <v>25</v>
      </c>
      <c r="F137" s="1">
        <v>-0.59123882800000005</v>
      </c>
      <c r="G137" s="1">
        <v>0.74709166000000005</v>
      </c>
      <c r="H137" s="2">
        <v>0.99999970000000005</v>
      </c>
      <c r="I137" s="1">
        <f t="shared" si="0"/>
        <v>1.0810431104293081</v>
      </c>
      <c r="J137" s="1">
        <f t="shared" ref="J137:K137" si="136">EXP(F137)</f>
        <v>0.55364099375902276</v>
      </c>
      <c r="K137" s="1">
        <f t="shared" si="136"/>
        <v>2.1108520053714148</v>
      </c>
    </row>
    <row r="138" spans="1:11" ht="13" x14ac:dyDescent="0.15">
      <c r="A138" s="1" t="s">
        <v>104</v>
      </c>
      <c r="B138" s="1" t="s">
        <v>124</v>
      </c>
      <c r="C138" s="1">
        <v>0.88298509700000005</v>
      </c>
      <c r="D138" s="1">
        <v>0.17360730999999999</v>
      </c>
      <c r="E138" s="1">
        <v>25</v>
      </c>
      <c r="F138" s="1">
        <v>0.24978213899999999</v>
      </c>
      <c r="G138" s="1">
        <v>1.5161880599999999</v>
      </c>
      <c r="H138" s="2">
        <v>1.669348E-3</v>
      </c>
      <c r="I138" s="1">
        <f t="shared" si="0"/>
        <v>2.4181072281217788</v>
      </c>
      <c r="J138" s="1">
        <f t="shared" ref="J138:K138" si="137">EXP(F138)</f>
        <v>1.2837457080963395</v>
      </c>
      <c r="K138" s="1">
        <f t="shared" si="137"/>
        <v>4.5548293241048903</v>
      </c>
    </row>
    <row r="139" spans="1:11" ht="13" x14ac:dyDescent="0.15">
      <c r="A139" s="1" t="s">
        <v>105</v>
      </c>
      <c r="B139" s="1" t="s">
        <v>124</v>
      </c>
      <c r="C139" s="1">
        <v>0.27500688899999998</v>
      </c>
      <c r="D139" s="1">
        <v>0.18914518</v>
      </c>
      <c r="E139" s="1">
        <v>25</v>
      </c>
      <c r="F139" s="1">
        <v>-0.414867814</v>
      </c>
      <c r="G139" s="1">
        <v>0.96488158999999996</v>
      </c>
      <c r="H139" s="2">
        <v>0.95372239999999997</v>
      </c>
      <c r="I139" s="1">
        <f t="shared" si="0"/>
        <v>1.3165397444786811</v>
      </c>
      <c r="J139" s="1">
        <f t="shared" ref="J139:K139" si="138">EXP(F139)</f>
        <v>0.660427574214691</v>
      </c>
      <c r="K139" s="1">
        <f t="shared" si="138"/>
        <v>2.6244768737684252</v>
      </c>
    </row>
    <row r="140" spans="1:11" ht="13" x14ac:dyDescent="0.15">
      <c r="A140" s="1" t="s">
        <v>106</v>
      </c>
      <c r="B140" s="1" t="s">
        <v>124</v>
      </c>
      <c r="C140" s="1">
        <v>0.37593684100000002</v>
      </c>
      <c r="D140" s="1">
        <v>0.15089957000000001</v>
      </c>
      <c r="E140" s="1">
        <v>25</v>
      </c>
      <c r="F140" s="1">
        <v>-0.17444353400000001</v>
      </c>
      <c r="G140" s="1">
        <v>0.92631722000000005</v>
      </c>
      <c r="H140" s="2">
        <v>0.42014109999999999</v>
      </c>
      <c r="I140" s="1">
        <f t="shared" si="0"/>
        <v>1.4563551489314301</v>
      </c>
      <c r="J140" s="1">
        <f t="shared" ref="J140:K140" si="139">EXP(F140)</f>
        <v>0.83992428005462205</v>
      </c>
      <c r="K140" s="1">
        <f t="shared" si="139"/>
        <v>2.5251923044361071</v>
      </c>
    </row>
    <row r="141" spans="1:11" ht="13" x14ac:dyDescent="0.15">
      <c r="A141" s="1" t="s">
        <v>107</v>
      </c>
      <c r="B141" s="1" t="s">
        <v>124</v>
      </c>
      <c r="C141" s="1">
        <v>1.52174929</v>
      </c>
      <c r="D141" s="1">
        <v>0.16157758</v>
      </c>
      <c r="E141" s="1">
        <v>25</v>
      </c>
      <c r="F141" s="1">
        <v>0.93242268299999997</v>
      </c>
      <c r="G141" s="1">
        <v>2.1110758999999999</v>
      </c>
      <c r="H141" s="2">
        <v>7.2957720000000001E-8</v>
      </c>
      <c r="I141" s="1">
        <f t="shared" si="0"/>
        <v>4.5802303425746231</v>
      </c>
      <c r="J141" s="1">
        <f t="shared" ref="J141:K141" si="140">EXP(F141)</f>
        <v>2.5406569339412135</v>
      </c>
      <c r="K141" s="1">
        <f t="shared" si="140"/>
        <v>8.2571203430577693</v>
      </c>
    </row>
    <row r="142" spans="1:11" ht="13" x14ac:dyDescent="0.15">
      <c r="A142" s="1" t="s">
        <v>108</v>
      </c>
      <c r="B142" s="1" t="s">
        <v>124</v>
      </c>
      <c r="C142" s="1">
        <v>1.5477725980000001</v>
      </c>
      <c r="D142" s="1">
        <v>0.16570017000000001</v>
      </c>
      <c r="E142" s="1">
        <v>25</v>
      </c>
      <c r="F142" s="1">
        <v>0.94340956300000001</v>
      </c>
      <c r="G142" s="1">
        <v>2.1521356300000001</v>
      </c>
      <c r="H142" s="2">
        <v>8.5689670000000002E-8</v>
      </c>
      <c r="I142" s="1">
        <f t="shared" si="0"/>
        <v>4.7009875233651464</v>
      </c>
      <c r="J142" s="1">
        <f t="shared" ref="J142:K142" si="141">EXP(F142)</f>
        <v>2.5687247332252059</v>
      </c>
      <c r="K142" s="1">
        <f t="shared" si="141"/>
        <v>8.6032120696676539</v>
      </c>
    </row>
    <row r="143" spans="1:11" ht="13" x14ac:dyDescent="0.15">
      <c r="A143" s="1" t="s">
        <v>109</v>
      </c>
      <c r="B143" s="1" t="s">
        <v>124</v>
      </c>
      <c r="C143" s="1">
        <v>0.80505868000000003</v>
      </c>
      <c r="D143" s="1">
        <v>0.16337684</v>
      </c>
      <c r="E143" s="1">
        <v>25</v>
      </c>
      <c r="F143" s="1">
        <v>0.20916957999999999</v>
      </c>
      <c r="G143" s="1">
        <v>1.4009477800000001</v>
      </c>
      <c r="H143" s="2">
        <v>2.4631100000000001E-3</v>
      </c>
      <c r="I143" s="1">
        <f t="shared" si="0"/>
        <v>2.236827752021469</v>
      </c>
      <c r="J143" s="1">
        <f t="shared" ref="J143:K143" si="142">EXP(F143)</f>
        <v>1.2326540142750497</v>
      </c>
      <c r="K143" s="1">
        <f t="shared" si="142"/>
        <v>4.0590452262113663</v>
      </c>
    </row>
    <row r="144" spans="1:11" ht="13" x14ac:dyDescent="0.15">
      <c r="A144" s="1" t="s">
        <v>110</v>
      </c>
      <c r="B144" s="1" t="s">
        <v>124</v>
      </c>
      <c r="C144" s="1">
        <v>0.19708047100000001</v>
      </c>
      <c r="D144" s="1">
        <v>0.17978659999999999</v>
      </c>
      <c r="E144" s="1">
        <v>25</v>
      </c>
      <c r="F144" s="1">
        <v>-0.45866040000000002</v>
      </c>
      <c r="G144" s="1">
        <v>0.85282133999999998</v>
      </c>
      <c r="H144" s="2">
        <v>0.99489070000000002</v>
      </c>
      <c r="I144" s="1">
        <f t="shared" si="0"/>
        <v>1.2178420377295145</v>
      </c>
      <c r="J144" s="1">
        <f t="shared" ref="J144:K144" si="143">EXP(F144)</f>
        <v>0.63212987975960022</v>
      </c>
      <c r="K144" s="1">
        <f t="shared" si="143"/>
        <v>2.346257111685556</v>
      </c>
    </row>
    <row r="145" spans="1:11" ht="13" x14ac:dyDescent="0.15">
      <c r="A145" s="1" t="s">
        <v>111</v>
      </c>
      <c r="B145" s="1" t="s">
        <v>124</v>
      </c>
      <c r="C145" s="1">
        <v>0.29801042300000002</v>
      </c>
      <c r="D145" s="1">
        <v>0.13902183000000001</v>
      </c>
      <c r="E145" s="1">
        <v>25</v>
      </c>
      <c r="F145" s="1">
        <v>-0.20904794300000001</v>
      </c>
      <c r="G145" s="1">
        <v>0.80506878999999998</v>
      </c>
      <c r="H145" s="2">
        <v>0.63549420000000001</v>
      </c>
      <c r="I145" s="1">
        <f t="shared" si="0"/>
        <v>1.3471758294200464</v>
      </c>
      <c r="J145" s="1">
        <f t="shared" ref="J145:K145" si="144">EXP(F145)</f>
        <v>0.8113563358541227</v>
      </c>
      <c r="K145" s="1">
        <f t="shared" si="144"/>
        <v>2.2368503664643575</v>
      </c>
    </row>
  </sheetData>
  <conditionalFormatting sqref="H1:H998">
    <cfRule type="cellIs" dxfId="1" priority="1" operator="lessThan">
      <formula>0.05</formula>
    </cfRule>
  </conditionalFormatting>
  <hyperlinks>
    <hyperlink ref="F1" r:id="rId1" xr:uid="{00000000-0004-0000-0300-000000000000}"/>
    <hyperlink ref="G1" r:id="rId2" xr:uid="{00000000-0004-0000-0300-0000010000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L27"/>
  <sheetViews>
    <sheetView workbookViewId="0"/>
  </sheetViews>
  <sheetFormatPr baseColWidth="10" defaultColWidth="12.6640625" defaultRowHeight="15.75" customHeight="1" x14ac:dyDescent="0.15"/>
  <cols>
    <col min="1" max="1" width="25.33203125" customWidth="1"/>
  </cols>
  <sheetData>
    <row r="1" spans="1:12" ht="15.75" customHeight="1" x14ac:dyDescent="0.15">
      <c r="A1" s="1" t="s">
        <v>8</v>
      </c>
      <c r="B1" s="1" t="s">
        <v>10</v>
      </c>
      <c r="C1" s="1" t="s">
        <v>125</v>
      </c>
      <c r="D1" s="1" t="s">
        <v>23</v>
      </c>
      <c r="E1" s="1" t="s">
        <v>24</v>
      </c>
      <c r="F1" s="6" t="s">
        <v>25</v>
      </c>
      <c r="G1" s="6" t="s">
        <v>26</v>
      </c>
      <c r="I1" s="4" t="s">
        <v>126</v>
      </c>
      <c r="J1" s="9" t="s">
        <v>127</v>
      </c>
      <c r="K1" s="8"/>
      <c r="L1" s="8"/>
    </row>
    <row r="2" spans="1:12" ht="15.75" customHeight="1" x14ac:dyDescent="0.15">
      <c r="A2" s="1" t="s">
        <v>32</v>
      </c>
      <c r="B2" s="1" t="s">
        <v>46</v>
      </c>
      <c r="C2" s="1">
        <v>0.96811429999999998</v>
      </c>
      <c r="D2" s="1">
        <v>8.4160420000000003E-3</v>
      </c>
      <c r="E2" s="1">
        <v>25</v>
      </c>
      <c r="F2" s="1">
        <v>0.92720899999999995</v>
      </c>
      <c r="G2" s="1">
        <v>1</v>
      </c>
      <c r="I2" s="1">
        <f>0.05/26</f>
        <v>1.9230769230769232E-3</v>
      </c>
      <c r="J2" s="1">
        <f>1-I2</f>
        <v>0.99807692307692308</v>
      </c>
    </row>
    <row r="3" spans="1:12" ht="15.75" customHeight="1" x14ac:dyDescent="0.15">
      <c r="A3" s="1" t="s">
        <v>33</v>
      </c>
      <c r="B3" s="1" t="s">
        <v>46</v>
      </c>
      <c r="C3" s="1">
        <v>0.57629430000000004</v>
      </c>
      <c r="D3" s="1">
        <v>1.9977130999999999E-2</v>
      </c>
      <c r="E3" s="1">
        <v>25</v>
      </c>
      <c r="F3" s="1">
        <v>0.51172949999999995</v>
      </c>
      <c r="G3" s="1">
        <v>1</v>
      </c>
    </row>
    <row r="4" spans="1:12" ht="15.75" customHeight="1" x14ac:dyDescent="0.15">
      <c r="A4" s="1" t="s">
        <v>34</v>
      </c>
      <c r="B4" s="1" t="s">
        <v>46</v>
      </c>
      <c r="C4" s="1">
        <v>0.60111859999999995</v>
      </c>
      <c r="D4" s="1">
        <v>2.0147207E-2</v>
      </c>
      <c r="E4" s="1">
        <v>25</v>
      </c>
      <c r="F4" s="1">
        <v>0.53554690000000005</v>
      </c>
      <c r="G4" s="1">
        <v>1</v>
      </c>
    </row>
    <row r="5" spans="1:12" ht="15.75" customHeight="1" x14ac:dyDescent="0.15">
      <c r="A5" s="1" t="s">
        <v>35</v>
      </c>
      <c r="B5" s="1" t="s">
        <v>46</v>
      </c>
      <c r="C5" s="1">
        <v>0.59665959999999996</v>
      </c>
      <c r="D5" s="1">
        <v>2.3085431E-2</v>
      </c>
      <c r="E5" s="1">
        <v>25</v>
      </c>
      <c r="F5" s="1">
        <v>0.52147410000000005</v>
      </c>
      <c r="G5" s="1">
        <v>1</v>
      </c>
    </row>
    <row r="6" spans="1:12" ht="15.75" customHeight="1" x14ac:dyDescent="0.15">
      <c r="A6" s="1" t="s">
        <v>36</v>
      </c>
      <c r="B6" s="1" t="s">
        <v>46</v>
      </c>
      <c r="C6" s="1">
        <v>0.75276290000000001</v>
      </c>
      <c r="D6" s="1">
        <v>2.6201260000000001E-2</v>
      </c>
      <c r="E6" s="1">
        <v>25</v>
      </c>
      <c r="F6" s="1">
        <v>0.66035489999999997</v>
      </c>
      <c r="G6" s="1">
        <v>1</v>
      </c>
    </row>
    <row r="7" spans="1:12" ht="15.75" customHeight="1" x14ac:dyDescent="0.15">
      <c r="A7" s="1" t="s">
        <v>37</v>
      </c>
      <c r="B7" s="1" t="s">
        <v>46</v>
      </c>
      <c r="C7" s="1">
        <v>0.65009910000000004</v>
      </c>
      <c r="D7" s="1">
        <v>1.3784151999999999E-2</v>
      </c>
      <c r="E7" s="1">
        <v>25</v>
      </c>
      <c r="F7" s="1">
        <v>0.60501720000000003</v>
      </c>
      <c r="G7" s="1">
        <v>1</v>
      </c>
    </row>
    <row r="8" spans="1:12" ht="15.75" customHeight="1" x14ac:dyDescent="0.15">
      <c r="A8" s="1" t="s">
        <v>38</v>
      </c>
      <c r="B8" s="1" t="s">
        <v>46</v>
      </c>
      <c r="C8" s="1">
        <v>0.61586079999999999</v>
      </c>
      <c r="D8" s="1">
        <v>2.5268108000000001E-2</v>
      </c>
      <c r="E8" s="1">
        <v>25</v>
      </c>
      <c r="F8" s="1">
        <v>0.53288590000000002</v>
      </c>
      <c r="G8" s="1">
        <v>1</v>
      </c>
    </row>
    <row r="9" spans="1:12" ht="15.75" customHeight="1" x14ac:dyDescent="0.15">
      <c r="A9" s="1" t="s">
        <v>39</v>
      </c>
      <c r="B9" s="1" t="s">
        <v>46</v>
      </c>
      <c r="C9" s="1">
        <v>0.61750959999999999</v>
      </c>
      <c r="D9" s="1">
        <v>2.2856819E-2</v>
      </c>
      <c r="E9" s="1">
        <v>25</v>
      </c>
      <c r="F9" s="1">
        <v>0.54256669999999996</v>
      </c>
      <c r="G9" s="1">
        <v>1</v>
      </c>
    </row>
    <row r="10" spans="1:12" ht="15.75" customHeight="1" x14ac:dyDescent="0.15">
      <c r="A10" s="1" t="s">
        <v>40</v>
      </c>
      <c r="B10" s="1" t="s">
        <v>46</v>
      </c>
      <c r="C10" s="1">
        <v>0.5965222</v>
      </c>
      <c r="D10" s="1">
        <v>2.2014078999999999E-2</v>
      </c>
      <c r="E10" s="1">
        <v>25</v>
      </c>
      <c r="F10" s="1">
        <v>0.52487779999999995</v>
      </c>
      <c r="G10" s="1">
        <v>1</v>
      </c>
    </row>
    <row r="11" spans="1:12" ht="15.75" customHeight="1" x14ac:dyDescent="0.15">
      <c r="A11" s="1" t="s">
        <v>41</v>
      </c>
      <c r="B11" s="1" t="s">
        <v>46</v>
      </c>
      <c r="C11" s="1">
        <v>0.6240232</v>
      </c>
      <c r="D11" s="1">
        <v>2.5624957E-2</v>
      </c>
      <c r="E11" s="1">
        <v>25</v>
      </c>
      <c r="F11" s="1">
        <v>0.53959000000000001</v>
      </c>
      <c r="G11" s="1">
        <v>1</v>
      </c>
    </row>
    <row r="12" spans="1:12" ht="15.75" customHeight="1" x14ac:dyDescent="0.15">
      <c r="A12" s="1" t="s">
        <v>42</v>
      </c>
      <c r="B12" s="1" t="s">
        <v>46</v>
      </c>
      <c r="C12" s="1">
        <v>0.55076800000000004</v>
      </c>
      <c r="D12" s="1">
        <v>1.404994E-2</v>
      </c>
      <c r="E12" s="1">
        <v>25</v>
      </c>
      <c r="F12" s="1">
        <v>0.50571469999999996</v>
      </c>
      <c r="G12" s="1">
        <v>1</v>
      </c>
    </row>
    <row r="13" spans="1:12" ht="15.75" customHeight="1" x14ac:dyDescent="0.15">
      <c r="A13" s="1" t="s">
        <v>43</v>
      </c>
      <c r="B13" s="1" t="s">
        <v>46</v>
      </c>
      <c r="C13" s="1">
        <v>0.56199100000000002</v>
      </c>
      <c r="D13" s="1">
        <v>2.0611107E-2</v>
      </c>
      <c r="E13" s="1">
        <v>25</v>
      </c>
      <c r="F13" s="1">
        <v>0.49562079999999997</v>
      </c>
      <c r="G13" s="1">
        <v>1</v>
      </c>
    </row>
    <row r="14" spans="1:12" ht="15.75" customHeight="1" x14ac:dyDescent="0.15">
      <c r="A14" s="1" t="s">
        <v>44</v>
      </c>
      <c r="B14" s="1" t="s">
        <v>46</v>
      </c>
      <c r="C14" s="1">
        <v>0.5407092</v>
      </c>
      <c r="D14" s="1">
        <v>2.4154065999999998E-2</v>
      </c>
      <c r="E14" s="1">
        <v>25</v>
      </c>
      <c r="F14" s="1">
        <v>0.46339819999999998</v>
      </c>
      <c r="G14" s="1">
        <v>1</v>
      </c>
    </row>
    <row r="15" spans="1:12" ht="15.75" customHeight="1" x14ac:dyDescent="0.15">
      <c r="A15" s="1" t="s">
        <v>32</v>
      </c>
      <c r="B15" s="1" t="s">
        <v>124</v>
      </c>
      <c r="C15" s="1">
        <v>0.98725079999999998</v>
      </c>
      <c r="D15" s="1">
        <v>4.4890090000000004E-3</v>
      </c>
      <c r="E15" s="1">
        <v>25</v>
      </c>
      <c r="F15" s="1">
        <v>0.96132790000000001</v>
      </c>
      <c r="G15" s="1">
        <v>1</v>
      </c>
    </row>
    <row r="16" spans="1:12" ht="15.75" customHeight="1" x14ac:dyDescent="0.15">
      <c r="A16" s="1" t="s">
        <v>33</v>
      </c>
      <c r="B16" s="1" t="s">
        <v>124</v>
      </c>
      <c r="C16" s="1">
        <v>0.58356989999999997</v>
      </c>
      <c r="D16" s="1">
        <v>2.1797029999999998E-2</v>
      </c>
      <c r="E16" s="1">
        <v>25</v>
      </c>
      <c r="F16" s="1">
        <v>0.51291880000000001</v>
      </c>
      <c r="G16" s="1">
        <v>1</v>
      </c>
    </row>
    <row r="17" spans="1:7" ht="15.75" customHeight="1" x14ac:dyDescent="0.15">
      <c r="A17" s="1" t="s">
        <v>34</v>
      </c>
      <c r="B17" s="1" t="s">
        <v>124</v>
      </c>
      <c r="C17" s="1">
        <v>0.59459059999999997</v>
      </c>
      <c r="D17" s="1">
        <v>2.3186236999999998E-2</v>
      </c>
      <c r="E17" s="1">
        <v>25</v>
      </c>
      <c r="F17" s="1">
        <v>0.51912270000000005</v>
      </c>
      <c r="G17" s="1">
        <v>1</v>
      </c>
    </row>
    <row r="18" spans="1:7" ht="15.75" customHeight="1" x14ac:dyDescent="0.15">
      <c r="A18" s="1" t="s">
        <v>35</v>
      </c>
      <c r="B18" s="1" t="s">
        <v>124</v>
      </c>
      <c r="C18" s="1">
        <v>0.88251060000000003</v>
      </c>
      <c r="D18" s="1">
        <v>1.4344633000000001E-2</v>
      </c>
      <c r="E18" s="1">
        <v>25</v>
      </c>
      <c r="F18" s="1">
        <v>0.82858849999999995</v>
      </c>
      <c r="G18" s="1">
        <v>1</v>
      </c>
    </row>
    <row r="19" spans="1:7" ht="15.75" customHeight="1" x14ac:dyDescent="0.15">
      <c r="A19" s="1" t="s">
        <v>36</v>
      </c>
      <c r="B19" s="1" t="s">
        <v>124</v>
      </c>
      <c r="C19" s="1">
        <v>0.90564250000000002</v>
      </c>
      <c r="D19" s="1">
        <v>1.4523372E-2</v>
      </c>
      <c r="E19" s="1">
        <v>25</v>
      </c>
      <c r="F19" s="1">
        <v>0.84814000000000001</v>
      </c>
      <c r="G19" s="1">
        <v>1</v>
      </c>
    </row>
    <row r="20" spans="1:7" ht="15.75" customHeight="1" x14ac:dyDescent="0.15">
      <c r="A20" s="1" t="s">
        <v>37</v>
      </c>
      <c r="B20" s="1" t="s">
        <v>124</v>
      </c>
      <c r="C20" s="1">
        <v>0.82863719999999996</v>
      </c>
      <c r="D20" s="1">
        <v>8.8873570000000002E-3</v>
      </c>
      <c r="E20" s="1">
        <v>25</v>
      </c>
      <c r="F20" s="1">
        <v>0.79844409999999999</v>
      </c>
      <c r="G20" s="1">
        <v>1</v>
      </c>
    </row>
    <row r="21" spans="1:7" ht="15.75" customHeight="1" x14ac:dyDescent="0.15">
      <c r="A21" s="1" t="s">
        <v>38</v>
      </c>
      <c r="B21" s="1" t="s">
        <v>124</v>
      </c>
      <c r="C21" s="1">
        <v>0.86888399999999999</v>
      </c>
      <c r="D21" s="1">
        <v>1.5518585E-2</v>
      </c>
      <c r="E21" s="1">
        <v>25</v>
      </c>
      <c r="F21" s="1">
        <v>0.81109560000000003</v>
      </c>
      <c r="G21" s="1">
        <v>1</v>
      </c>
    </row>
    <row r="22" spans="1:7" ht="15.75" customHeight="1" x14ac:dyDescent="0.15">
      <c r="A22" s="1" t="s">
        <v>39</v>
      </c>
      <c r="B22" s="1" t="s">
        <v>124</v>
      </c>
      <c r="C22" s="1">
        <v>0.85974830000000002</v>
      </c>
      <c r="D22" s="1">
        <v>1.4820371000000001E-2</v>
      </c>
      <c r="E22" s="1">
        <v>25</v>
      </c>
      <c r="F22" s="1">
        <v>0.80559289999999995</v>
      </c>
      <c r="G22" s="1">
        <v>1</v>
      </c>
    </row>
    <row r="23" spans="1:7" ht="15.75" customHeight="1" x14ac:dyDescent="0.15">
      <c r="A23" s="1" t="s">
        <v>40</v>
      </c>
      <c r="B23" s="1" t="s">
        <v>124</v>
      </c>
      <c r="C23" s="1">
        <v>0.73265650000000004</v>
      </c>
      <c r="D23" s="1">
        <v>2.1080765000000001E-2</v>
      </c>
      <c r="E23" s="1">
        <v>25</v>
      </c>
      <c r="F23" s="1">
        <v>0.66043949999999996</v>
      </c>
      <c r="G23" s="1">
        <v>1</v>
      </c>
    </row>
    <row r="24" spans="1:7" ht="15.75" customHeight="1" x14ac:dyDescent="0.15">
      <c r="A24" s="1" t="s">
        <v>41</v>
      </c>
      <c r="B24" s="1" t="s">
        <v>124</v>
      </c>
      <c r="C24" s="1">
        <v>0.83425939999999998</v>
      </c>
      <c r="D24" s="1">
        <v>1.8145887999999999E-2</v>
      </c>
      <c r="E24" s="1">
        <v>25</v>
      </c>
      <c r="F24" s="1">
        <v>0.76817150000000001</v>
      </c>
      <c r="G24" s="1">
        <v>1</v>
      </c>
    </row>
    <row r="25" spans="1:7" ht="15.75" customHeight="1" x14ac:dyDescent="0.15">
      <c r="A25" s="1" t="s">
        <v>42</v>
      </c>
      <c r="B25" s="1" t="s">
        <v>124</v>
      </c>
      <c r="C25" s="1">
        <v>0.81982920000000004</v>
      </c>
      <c r="D25" s="1">
        <v>9.5867569999999996E-3</v>
      </c>
      <c r="E25" s="1">
        <v>25</v>
      </c>
      <c r="F25" s="1">
        <v>0.78724769999999999</v>
      </c>
      <c r="G25" s="1">
        <v>1</v>
      </c>
    </row>
    <row r="26" spans="1:7" ht="15.75" customHeight="1" x14ac:dyDescent="0.15">
      <c r="A26" s="1" t="s">
        <v>43</v>
      </c>
      <c r="B26" s="1" t="s">
        <v>124</v>
      </c>
      <c r="C26" s="1">
        <v>0.59130879999999997</v>
      </c>
      <c r="D26" s="1">
        <v>2.1001841E-2</v>
      </c>
      <c r="E26" s="1">
        <v>25</v>
      </c>
      <c r="F26" s="1">
        <v>0.52310909999999999</v>
      </c>
      <c r="G26" s="1">
        <v>1</v>
      </c>
    </row>
    <row r="27" spans="1:7" ht="15.75" customHeight="1" x14ac:dyDescent="0.15">
      <c r="A27" s="1" t="s">
        <v>44</v>
      </c>
      <c r="B27" s="1" t="s">
        <v>124</v>
      </c>
      <c r="C27" s="1">
        <v>0.58500529999999995</v>
      </c>
      <c r="D27" s="1">
        <v>2.2904662999999999E-2</v>
      </c>
      <c r="E27" s="1">
        <v>25</v>
      </c>
      <c r="F27" s="1">
        <v>0.51069229999999999</v>
      </c>
      <c r="G27" s="1">
        <v>1</v>
      </c>
    </row>
  </sheetData>
  <mergeCells count="1">
    <mergeCell ref="J1:L1"/>
  </mergeCells>
  <conditionalFormatting sqref="F2:F27">
    <cfRule type="cellIs" dxfId="0" priority="1" operator="lessThan">
      <formula>0.5</formula>
    </cfRule>
  </conditionalFormatting>
  <hyperlinks>
    <hyperlink ref="F1" r:id="rId1" xr:uid="{00000000-0004-0000-0400-000000000000}"/>
    <hyperlink ref="G1" r:id="rId2" xr:uid="{00000000-0004-0000-0400-000001000000}"/>
  </hyperlinks>
  <pageMargins left="0.7" right="0.7" top="0.75" bottom="0.75" header="0.3" footer="0.3"/>
  <drawing r:id="rId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GeneralTests</vt:lpstr>
      <vt:lpstr>RandomEffect</vt:lpstr>
      <vt:lpstr>SexGivenTreatment</vt:lpstr>
      <vt:lpstr>TreatmentGivenSex</vt:lpstr>
      <vt:lpstr>OneSidedInterva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xwell J Scott</cp:lastModifiedBy>
  <dcterms:created xsi:type="dcterms:W3CDTF">2026-06-27T20:33:42Z</dcterms:created>
  <dcterms:modified xsi:type="dcterms:W3CDTF">2026-06-27T20:33:42Z</dcterms:modified>
</cp:coreProperties>
</file>